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520" windowHeight="15600" tabRatio="636"/>
  </bookViews>
  <sheets>
    <sheet name="Replicates" sheetId="1" r:id="rId1"/>
    <sheet name="Raw Ox, thermal, cadmium" sheetId="2" r:id="rId2"/>
    <sheet name="Raw Metal analysis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352" i="2" l="1"/>
  <c r="S352" i="2"/>
  <c r="W351" i="2"/>
  <c r="S351" i="2"/>
  <c r="W350" i="2"/>
  <c r="S350" i="2"/>
  <c r="W348" i="2"/>
  <c r="S348" i="2"/>
  <c r="W347" i="2"/>
  <c r="S347" i="2"/>
  <c r="W346" i="2"/>
  <c r="S346" i="2"/>
  <c r="W344" i="2"/>
  <c r="S344" i="2"/>
  <c r="W343" i="2"/>
  <c r="S343" i="2"/>
  <c r="W342" i="2"/>
  <c r="S342" i="2"/>
  <c r="N352" i="2"/>
  <c r="J352" i="2"/>
  <c r="N351" i="2"/>
  <c r="J351" i="2"/>
  <c r="N350" i="2"/>
  <c r="J350" i="2"/>
  <c r="N348" i="2"/>
  <c r="J348" i="2"/>
  <c r="N347" i="2"/>
  <c r="J347" i="2"/>
  <c r="N346" i="2"/>
  <c r="J346" i="2"/>
  <c r="N344" i="2"/>
  <c r="J344" i="2"/>
  <c r="N343" i="2"/>
  <c r="J343" i="2"/>
  <c r="N342" i="2"/>
  <c r="J342" i="2"/>
  <c r="AR323" i="2"/>
  <c r="AN323" i="2"/>
  <c r="AJ323" i="2"/>
  <c r="AR322" i="2"/>
  <c r="AN322" i="2"/>
  <c r="AJ322" i="2"/>
  <c r="AR321" i="2"/>
  <c r="AN321" i="2"/>
  <c r="AJ321" i="2"/>
  <c r="AR319" i="2"/>
  <c r="AN319" i="2"/>
  <c r="AJ319" i="2"/>
  <c r="AR318" i="2"/>
  <c r="AN318" i="2"/>
  <c r="AJ318" i="2"/>
  <c r="AR317" i="2"/>
  <c r="AN317" i="2"/>
  <c r="AJ317" i="2"/>
  <c r="AR315" i="2"/>
  <c r="AN315" i="2"/>
  <c r="AJ315" i="2"/>
  <c r="AR314" i="2"/>
  <c r="AN314" i="2"/>
  <c r="AJ314" i="2"/>
  <c r="AR313" i="2"/>
  <c r="AN313" i="2"/>
  <c r="AJ313" i="2"/>
  <c r="AE323" i="2"/>
  <c r="AA323" i="2"/>
  <c r="W323" i="2"/>
  <c r="AE322" i="2"/>
  <c r="AA322" i="2"/>
  <c r="W322" i="2"/>
  <c r="AE321" i="2"/>
  <c r="AA321" i="2"/>
  <c r="W321" i="2"/>
  <c r="AE319" i="2"/>
  <c r="AA319" i="2"/>
  <c r="W319" i="2"/>
  <c r="AE318" i="2"/>
  <c r="AA318" i="2"/>
  <c r="W318" i="2"/>
  <c r="AE317" i="2"/>
  <c r="AA317" i="2"/>
  <c r="W317" i="2"/>
  <c r="AE315" i="2"/>
  <c r="AA315" i="2"/>
  <c r="W315" i="2"/>
  <c r="AE314" i="2"/>
  <c r="AA314" i="2"/>
  <c r="W314" i="2"/>
  <c r="AE313" i="2"/>
  <c r="AA313" i="2"/>
  <c r="W313" i="2"/>
  <c r="R323" i="2"/>
  <c r="N323" i="2"/>
  <c r="J323" i="2"/>
  <c r="R322" i="2"/>
  <c r="N322" i="2"/>
  <c r="J322" i="2"/>
  <c r="R321" i="2"/>
  <c r="N321" i="2"/>
  <c r="J321" i="2"/>
  <c r="R319" i="2"/>
  <c r="N319" i="2"/>
  <c r="J319" i="2"/>
  <c r="R318" i="2"/>
  <c r="N318" i="2"/>
  <c r="J318" i="2"/>
  <c r="R317" i="2"/>
  <c r="N317" i="2"/>
  <c r="J317" i="2"/>
  <c r="R315" i="2"/>
  <c r="N315" i="2"/>
  <c r="J315" i="2"/>
  <c r="R314" i="2"/>
  <c r="N314" i="2"/>
  <c r="J314" i="2"/>
  <c r="R313" i="2"/>
  <c r="N313" i="2"/>
  <c r="J313" i="2"/>
  <c r="R249" i="2"/>
  <c r="N249" i="2"/>
  <c r="J249" i="2"/>
  <c r="R248" i="2"/>
  <c r="N248" i="2"/>
  <c r="J248" i="2"/>
  <c r="R247" i="2"/>
  <c r="N247" i="2"/>
  <c r="J247" i="2"/>
  <c r="R245" i="2"/>
  <c r="N245" i="2"/>
  <c r="J245" i="2"/>
  <c r="R244" i="2"/>
  <c r="N244" i="2"/>
  <c r="J244" i="2"/>
  <c r="R243" i="2"/>
  <c r="N243" i="2"/>
  <c r="J243" i="2"/>
  <c r="R241" i="2"/>
  <c r="N241" i="2"/>
  <c r="J241" i="2"/>
  <c r="R240" i="2"/>
  <c r="N240" i="2"/>
  <c r="J240" i="2"/>
  <c r="R239" i="2"/>
  <c r="N239" i="2"/>
  <c r="J239" i="2"/>
  <c r="R213" i="2"/>
  <c r="N213" i="2"/>
  <c r="J213" i="2"/>
  <c r="R212" i="2"/>
  <c r="N212" i="2"/>
  <c r="J212" i="2"/>
  <c r="R211" i="2"/>
  <c r="N211" i="2"/>
  <c r="J211" i="2"/>
  <c r="R209" i="2"/>
  <c r="N209" i="2"/>
  <c r="J209" i="2"/>
  <c r="R208" i="2"/>
  <c r="N208" i="2"/>
  <c r="J208" i="2"/>
  <c r="R207" i="2"/>
  <c r="N207" i="2"/>
  <c r="J207" i="2"/>
  <c r="R205" i="2"/>
  <c r="N205" i="2"/>
  <c r="J205" i="2"/>
  <c r="R204" i="2"/>
  <c r="N204" i="2"/>
  <c r="J204" i="2"/>
  <c r="R203" i="2"/>
  <c r="N203" i="2"/>
  <c r="J203" i="2"/>
  <c r="R177" i="2"/>
  <c r="N177" i="2"/>
  <c r="J177" i="2"/>
  <c r="R176" i="2"/>
  <c r="N176" i="2"/>
  <c r="J176" i="2"/>
  <c r="R174" i="2"/>
  <c r="N174" i="2"/>
  <c r="J174" i="2"/>
  <c r="R173" i="2"/>
  <c r="N173" i="2"/>
  <c r="J173" i="2"/>
  <c r="R171" i="2"/>
  <c r="N171" i="2"/>
  <c r="J171" i="2"/>
  <c r="R170" i="2"/>
  <c r="N170" i="2"/>
  <c r="J170" i="2"/>
  <c r="R169" i="2"/>
  <c r="N169" i="2"/>
  <c r="J169" i="2"/>
  <c r="V127" i="2"/>
  <c r="R127" i="2"/>
  <c r="N127" i="2"/>
  <c r="J127" i="2"/>
  <c r="V126" i="2"/>
  <c r="R126" i="2"/>
  <c r="N126" i="2"/>
  <c r="J126" i="2"/>
  <c r="J124" i="2"/>
  <c r="V123" i="2"/>
  <c r="R123" i="2"/>
  <c r="N123" i="2"/>
  <c r="J123" i="2"/>
  <c r="V122" i="2"/>
  <c r="R122" i="2"/>
  <c r="N122" i="2"/>
  <c r="J122" i="2"/>
  <c r="V120" i="2"/>
  <c r="R120" i="2"/>
  <c r="N120" i="2"/>
  <c r="J120" i="2"/>
  <c r="V119" i="2"/>
  <c r="R119" i="2"/>
  <c r="N119" i="2"/>
  <c r="J119" i="2"/>
  <c r="V118" i="2"/>
  <c r="R118" i="2"/>
  <c r="N118" i="2"/>
  <c r="J118" i="2"/>
  <c r="AE75" i="2"/>
  <c r="AA75" i="2"/>
  <c r="W75" i="2"/>
  <c r="AE74" i="2"/>
  <c r="AA74" i="2"/>
  <c r="W74" i="2"/>
  <c r="AE73" i="2"/>
  <c r="AA73" i="2"/>
  <c r="W73" i="2"/>
  <c r="AE71" i="2"/>
  <c r="AA71" i="2"/>
  <c r="W71" i="2"/>
  <c r="AE70" i="2"/>
  <c r="AA70" i="2"/>
  <c r="W70" i="2"/>
  <c r="AE69" i="2"/>
  <c r="AA69" i="2"/>
  <c r="W69" i="2"/>
  <c r="AE67" i="2"/>
  <c r="AA67" i="2"/>
  <c r="W67" i="2"/>
  <c r="AE66" i="2"/>
  <c r="AA66" i="2"/>
  <c r="W66" i="2"/>
  <c r="AE65" i="2"/>
  <c r="AA65" i="2"/>
  <c r="W65" i="2"/>
  <c r="R75" i="2"/>
  <c r="N75" i="2"/>
  <c r="J75" i="2"/>
  <c r="R74" i="2"/>
  <c r="N74" i="2"/>
  <c r="J74" i="2"/>
  <c r="R73" i="2"/>
  <c r="N73" i="2"/>
  <c r="J73" i="2"/>
  <c r="R71" i="2"/>
  <c r="N71" i="2"/>
  <c r="J71" i="2"/>
  <c r="R70" i="2"/>
  <c r="N70" i="2"/>
  <c r="J70" i="2"/>
  <c r="R69" i="2"/>
  <c r="N69" i="2"/>
  <c r="J69" i="2"/>
  <c r="R67" i="2"/>
  <c r="N67" i="2"/>
  <c r="J67" i="2"/>
  <c r="R66" i="2"/>
  <c r="N66" i="2"/>
  <c r="J66" i="2"/>
  <c r="R65" i="2"/>
  <c r="N65" i="2"/>
  <c r="J65" i="2"/>
  <c r="AF34" i="2"/>
  <c r="AF33" i="2"/>
  <c r="AF32" i="2"/>
  <c r="AF39" i="2"/>
  <c r="AF38" i="2"/>
  <c r="AF37" i="2"/>
  <c r="R39" i="2"/>
  <c r="R38" i="2"/>
  <c r="R37" i="2"/>
  <c r="R34" i="2"/>
  <c r="R33" i="2"/>
  <c r="R32" i="2"/>
  <c r="AF29" i="2"/>
  <c r="AF28" i="2"/>
  <c r="AF27" i="2"/>
  <c r="R29" i="2"/>
  <c r="R28" i="2"/>
  <c r="R27" i="2"/>
  <c r="U285" i="2"/>
  <c r="U283" i="2"/>
  <c r="U281" i="2"/>
  <c r="M285" i="2"/>
  <c r="M283" i="2"/>
  <c r="M281" i="2"/>
  <c r="U267" i="2"/>
  <c r="U265" i="2"/>
  <c r="U263" i="2"/>
  <c r="M267" i="2"/>
  <c r="M265" i="2"/>
  <c r="M263" i="2"/>
  <c r="U276" i="2"/>
  <c r="U274" i="2"/>
  <c r="U272" i="2"/>
  <c r="M276" i="2"/>
  <c r="M274" i="2"/>
  <c r="M272" i="2"/>
  <c r="K259" i="2"/>
  <c r="K258" i="2"/>
  <c r="L258" i="2"/>
  <c r="M258" i="2"/>
  <c r="K257" i="2"/>
  <c r="K256" i="2"/>
  <c r="L256" i="2"/>
  <c r="M256" i="2"/>
  <c r="K255" i="2"/>
  <c r="K254" i="2"/>
  <c r="L254" i="2"/>
  <c r="M254" i="2"/>
  <c r="U83" i="2"/>
  <c r="U81" i="2"/>
  <c r="U79" i="2"/>
  <c r="M83" i="2"/>
  <c r="M81" i="2"/>
  <c r="M79" i="2"/>
  <c r="W363" i="2"/>
  <c r="N361" i="2"/>
  <c r="N363" i="2"/>
  <c r="U364" i="2"/>
  <c r="U363" i="2"/>
  <c r="V363" i="2"/>
  <c r="U362" i="2"/>
  <c r="W361" i="2"/>
  <c r="U361" i="2"/>
  <c r="V361" i="2"/>
  <c r="U360" i="2"/>
  <c r="W359" i="2"/>
  <c r="U359" i="2"/>
  <c r="V359" i="2"/>
  <c r="U358" i="2"/>
  <c r="W357" i="2"/>
  <c r="U357" i="2"/>
  <c r="V357" i="2"/>
  <c r="L364" i="2"/>
  <c r="L363" i="2"/>
  <c r="M363" i="2"/>
  <c r="L362" i="2"/>
  <c r="L361" i="2"/>
  <c r="M361" i="2"/>
  <c r="L360" i="2"/>
  <c r="N359" i="2"/>
  <c r="L359" i="2"/>
  <c r="M359" i="2"/>
  <c r="L358" i="2"/>
  <c r="N357" i="2"/>
  <c r="L357" i="2"/>
  <c r="M357" i="2"/>
  <c r="S338" i="2"/>
  <c r="U337" i="2"/>
  <c r="S337" i="2"/>
  <c r="T337" i="2"/>
  <c r="S336" i="2"/>
  <c r="U335" i="2"/>
  <c r="S335" i="2"/>
  <c r="T335" i="2"/>
  <c r="S334" i="2"/>
  <c r="U333" i="2"/>
  <c r="S333" i="2"/>
  <c r="T333" i="2"/>
  <c r="S332" i="2"/>
  <c r="U331" i="2"/>
  <c r="S331" i="2"/>
  <c r="T331" i="2"/>
  <c r="S330" i="2"/>
  <c r="U329" i="2"/>
  <c r="S329" i="2"/>
  <c r="T329" i="2"/>
  <c r="S328" i="2"/>
  <c r="U327" i="2"/>
  <c r="S327" i="2"/>
  <c r="T327" i="2"/>
  <c r="K338" i="2"/>
  <c r="M337" i="2"/>
  <c r="K337" i="2"/>
  <c r="L337" i="2"/>
  <c r="K336" i="2"/>
  <c r="M335" i="2"/>
  <c r="K335" i="2"/>
  <c r="L335" i="2"/>
  <c r="K334" i="2"/>
  <c r="M333" i="2"/>
  <c r="K333" i="2"/>
  <c r="L333" i="2"/>
  <c r="K332" i="2"/>
  <c r="M331" i="2"/>
  <c r="K331" i="2"/>
  <c r="L331" i="2"/>
  <c r="K330" i="2"/>
  <c r="M329" i="2"/>
  <c r="K329" i="2"/>
  <c r="L329" i="2"/>
  <c r="K328" i="2"/>
  <c r="M327" i="2"/>
  <c r="K327" i="2"/>
  <c r="L327" i="2"/>
  <c r="AD309" i="2"/>
  <c r="AF308" i="2"/>
  <c r="AD308" i="2"/>
  <c r="AE308" i="2"/>
  <c r="AD307" i="2"/>
  <c r="AF306" i="2"/>
  <c r="AD306" i="2"/>
  <c r="AE306" i="2"/>
  <c r="AD305" i="2"/>
  <c r="AF304" i="2"/>
  <c r="AD304" i="2"/>
  <c r="AE304" i="2"/>
  <c r="AD303" i="2"/>
  <c r="AF302" i="2"/>
  <c r="AD302" i="2"/>
  <c r="AE302" i="2"/>
  <c r="AD301" i="2"/>
  <c r="AF300" i="2"/>
  <c r="AD300" i="2"/>
  <c r="AE300" i="2"/>
  <c r="AD299" i="2"/>
  <c r="AF298" i="2"/>
  <c r="AD298" i="2"/>
  <c r="AE298" i="2"/>
  <c r="AD297" i="2"/>
  <c r="AF296" i="2"/>
  <c r="AD296" i="2"/>
  <c r="AE296" i="2"/>
  <c r="AD295" i="2"/>
  <c r="AF294" i="2"/>
  <c r="AD294" i="2"/>
  <c r="AE294" i="2"/>
  <c r="AD293" i="2"/>
  <c r="AF292" i="2"/>
  <c r="AD292" i="2"/>
  <c r="AE292" i="2"/>
  <c r="U309" i="2"/>
  <c r="W308" i="2"/>
  <c r="U308" i="2"/>
  <c r="V308" i="2"/>
  <c r="U307" i="2"/>
  <c r="W306" i="2"/>
  <c r="U306" i="2"/>
  <c r="V306" i="2"/>
  <c r="U305" i="2"/>
  <c r="W304" i="2"/>
  <c r="U304" i="2"/>
  <c r="V304" i="2"/>
  <c r="U303" i="2"/>
  <c r="W302" i="2"/>
  <c r="U302" i="2"/>
  <c r="V302" i="2"/>
  <c r="U301" i="2"/>
  <c r="W300" i="2"/>
  <c r="U300" i="2"/>
  <c r="V300" i="2"/>
  <c r="U299" i="2"/>
  <c r="W298" i="2"/>
  <c r="U298" i="2"/>
  <c r="V298" i="2"/>
  <c r="U297" i="2"/>
  <c r="W296" i="2"/>
  <c r="U296" i="2"/>
  <c r="V296" i="2"/>
  <c r="U295" i="2"/>
  <c r="W294" i="2"/>
  <c r="U294" i="2"/>
  <c r="V294" i="2"/>
  <c r="U293" i="2"/>
  <c r="W292" i="2"/>
  <c r="U292" i="2"/>
  <c r="V292" i="2"/>
  <c r="L309" i="2"/>
  <c r="N308" i="2"/>
  <c r="L308" i="2"/>
  <c r="M308" i="2"/>
  <c r="L307" i="2"/>
  <c r="N306" i="2"/>
  <c r="L306" i="2"/>
  <c r="M306" i="2"/>
  <c r="L305" i="2"/>
  <c r="N304" i="2"/>
  <c r="L304" i="2"/>
  <c r="M304" i="2"/>
  <c r="L303" i="2"/>
  <c r="N302" i="2"/>
  <c r="L302" i="2"/>
  <c r="M302" i="2"/>
  <c r="L301" i="2"/>
  <c r="N300" i="2"/>
  <c r="L300" i="2"/>
  <c r="M300" i="2"/>
  <c r="L299" i="2"/>
  <c r="N298" i="2"/>
  <c r="L298" i="2"/>
  <c r="M298" i="2"/>
  <c r="L297" i="2"/>
  <c r="N296" i="2"/>
  <c r="L296" i="2"/>
  <c r="M296" i="2"/>
  <c r="L295" i="2"/>
  <c r="N294" i="2"/>
  <c r="L294" i="2"/>
  <c r="M294" i="2"/>
  <c r="L293" i="2"/>
  <c r="N292" i="2"/>
  <c r="L292" i="2"/>
  <c r="M292" i="2"/>
  <c r="U143" i="2"/>
  <c r="W142" i="2"/>
  <c r="U142" i="2"/>
  <c r="V142" i="2"/>
  <c r="U141" i="2"/>
  <c r="W140" i="2"/>
  <c r="U140" i="2"/>
  <c r="V140" i="2"/>
  <c r="U139" i="2"/>
  <c r="W138" i="2"/>
  <c r="U138" i="2"/>
  <c r="V138" i="2"/>
  <c r="U137" i="2"/>
  <c r="W136" i="2"/>
  <c r="U136" i="2"/>
  <c r="V136" i="2"/>
  <c r="U135" i="2"/>
  <c r="W134" i="2"/>
  <c r="U134" i="2"/>
  <c r="V134" i="2"/>
  <c r="U133" i="2"/>
  <c r="W132" i="2"/>
  <c r="U132" i="2"/>
  <c r="V132" i="2"/>
  <c r="L143" i="2"/>
  <c r="N142" i="2"/>
  <c r="L142" i="2"/>
  <c r="M142" i="2"/>
  <c r="L141" i="2"/>
  <c r="N140" i="2"/>
  <c r="L140" i="2"/>
  <c r="M140" i="2"/>
  <c r="L139" i="2"/>
  <c r="N138" i="2"/>
  <c r="L138" i="2"/>
  <c r="M138" i="2"/>
  <c r="L137" i="2"/>
  <c r="N136" i="2"/>
  <c r="L136" i="2"/>
  <c r="M136" i="2"/>
  <c r="L135" i="2"/>
  <c r="N134" i="2"/>
  <c r="L134" i="2"/>
  <c r="M134" i="2"/>
  <c r="L133" i="2"/>
  <c r="N132" i="2"/>
  <c r="L132" i="2"/>
  <c r="M132" i="2"/>
  <c r="U236" i="2"/>
  <c r="W235" i="2"/>
  <c r="U235" i="2"/>
  <c r="V235" i="2"/>
  <c r="U234" i="2"/>
  <c r="W233" i="2"/>
  <c r="U233" i="2"/>
  <c r="V233" i="2"/>
  <c r="U232" i="2"/>
  <c r="W231" i="2"/>
  <c r="U231" i="2"/>
  <c r="V231" i="2"/>
  <c r="U230" i="2"/>
  <c r="W229" i="2"/>
  <c r="U229" i="2"/>
  <c r="V229" i="2"/>
  <c r="U228" i="2"/>
  <c r="W227" i="2"/>
  <c r="U227" i="2"/>
  <c r="V227" i="2"/>
  <c r="U226" i="2"/>
  <c r="W225" i="2"/>
  <c r="U225" i="2"/>
  <c r="V225" i="2"/>
  <c r="U224" i="2"/>
  <c r="W223" i="2"/>
  <c r="U223" i="2"/>
  <c r="V223" i="2"/>
  <c r="U222" i="2"/>
  <c r="W221" i="2"/>
  <c r="U221" i="2"/>
  <c r="V221" i="2"/>
  <c r="U220" i="2"/>
  <c r="W219" i="2"/>
  <c r="U219" i="2"/>
  <c r="V219" i="2"/>
  <c r="L236" i="2"/>
  <c r="N235" i="2"/>
  <c r="L235" i="2"/>
  <c r="M235" i="2"/>
  <c r="L234" i="2"/>
  <c r="N233" i="2"/>
  <c r="L233" i="2"/>
  <c r="M233" i="2"/>
  <c r="L232" i="2"/>
  <c r="N231" i="2"/>
  <c r="L231" i="2"/>
  <c r="M231" i="2"/>
  <c r="L230" i="2"/>
  <c r="N229" i="2"/>
  <c r="L229" i="2"/>
  <c r="M229" i="2"/>
  <c r="L228" i="2"/>
  <c r="N227" i="2"/>
  <c r="L227" i="2"/>
  <c r="M227" i="2"/>
  <c r="L226" i="2"/>
  <c r="N225" i="2"/>
  <c r="L225" i="2"/>
  <c r="M225" i="2"/>
  <c r="L224" i="2"/>
  <c r="N223" i="2"/>
  <c r="L223" i="2"/>
  <c r="M223" i="2"/>
  <c r="L222" i="2"/>
  <c r="N221" i="2"/>
  <c r="L221" i="2"/>
  <c r="M221" i="2"/>
  <c r="L220" i="2"/>
  <c r="N219" i="2"/>
  <c r="L219" i="2"/>
  <c r="M219" i="2"/>
  <c r="U199" i="2"/>
  <c r="W198" i="2"/>
  <c r="U198" i="2"/>
  <c r="V198" i="2"/>
  <c r="U197" i="2"/>
  <c r="W196" i="2"/>
  <c r="U196" i="2"/>
  <c r="V196" i="2"/>
  <c r="U195" i="2"/>
  <c r="W194" i="2"/>
  <c r="U194" i="2"/>
  <c r="V194" i="2"/>
  <c r="U193" i="2"/>
  <c r="W192" i="2"/>
  <c r="U192" i="2"/>
  <c r="V192" i="2"/>
  <c r="U191" i="2"/>
  <c r="W190" i="2"/>
  <c r="U190" i="2"/>
  <c r="V190" i="2"/>
  <c r="U189" i="2"/>
  <c r="W188" i="2"/>
  <c r="U188" i="2"/>
  <c r="V188" i="2"/>
  <c r="U187" i="2"/>
  <c r="W186" i="2"/>
  <c r="U186" i="2"/>
  <c r="V186" i="2"/>
  <c r="U185" i="2"/>
  <c r="W184" i="2"/>
  <c r="U184" i="2"/>
  <c r="V184" i="2"/>
  <c r="U183" i="2"/>
  <c r="W182" i="2"/>
  <c r="U182" i="2"/>
  <c r="V182" i="2"/>
  <c r="L199" i="2"/>
  <c r="N198" i="2"/>
  <c r="L198" i="2"/>
  <c r="M198" i="2"/>
  <c r="L197" i="2"/>
  <c r="N196" i="2"/>
  <c r="L196" i="2"/>
  <c r="M196" i="2"/>
  <c r="L195" i="2"/>
  <c r="N194" i="2"/>
  <c r="L194" i="2"/>
  <c r="M194" i="2"/>
  <c r="L193" i="2"/>
  <c r="N192" i="2"/>
  <c r="L192" i="2"/>
  <c r="M192" i="2"/>
  <c r="L191" i="2"/>
  <c r="N190" i="2"/>
  <c r="L190" i="2"/>
  <c r="M190" i="2"/>
  <c r="L189" i="2"/>
  <c r="N188" i="2"/>
  <c r="L188" i="2"/>
  <c r="M188" i="2"/>
  <c r="L187" i="2"/>
  <c r="N186" i="2"/>
  <c r="L186" i="2"/>
  <c r="M186" i="2"/>
  <c r="L185" i="2"/>
  <c r="N184" i="2"/>
  <c r="L184" i="2"/>
  <c r="M184" i="2"/>
  <c r="L183" i="2"/>
  <c r="N182" i="2"/>
  <c r="L182" i="2"/>
  <c r="M182" i="2"/>
  <c r="U165" i="2"/>
  <c r="W164" i="2"/>
  <c r="U164" i="2"/>
  <c r="V164" i="2"/>
  <c r="U163" i="2"/>
  <c r="W162" i="2"/>
  <c r="U162" i="2"/>
  <c r="V162" i="2"/>
  <c r="U161" i="2"/>
  <c r="W160" i="2"/>
  <c r="U160" i="2"/>
  <c r="V160" i="2"/>
  <c r="U159" i="2"/>
  <c r="W158" i="2"/>
  <c r="U158" i="2"/>
  <c r="V158" i="2"/>
  <c r="U157" i="2"/>
  <c r="W156" i="2"/>
  <c r="U156" i="2"/>
  <c r="V156" i="2"/>
  <c r="U155" i="2"/>
  <c r="W154" i="2"/>
  <c r="U154" i="2"/>
  <c r="V154" i="2"/>
  <c r="U153" i="2"/>
  <c r="W152" i="2"/>
  <c r="U152" i="2"/>
  <c r="V152" i="2"/>
  <c r="U151" i="2"/>
  <c r="W150" i="2"/>
  <c r="U150" i="2"/>
  <c r="V150" i="2"/>
  <c r="U149" i="2"/>
  <c r="W148" i="2"/>
  <c r="U148" i="2"/>
  <c r="V148" i="2"/>
  <c r="L165" i="2"/>
  <c r="N164" i="2"/>
  <c r="L164" i="2"/>
  <c r="M164" i="2"/>
  <c r="L163" i="2"/>
  <c r="N162" i="2"/>
  <c r="L162" i="2"/>
  <c r="M162" i="2"/>
  <c r="L161" i="2"/>
  <c r="N160" i="2"/>
  <c r="L160" i="2"/>
  <c r="M160" i="2"/>
  <c r="L159" i="2"/>
  <c r="N158" i="2"/>
  <c r="L158" i="2"/>
  <c r="M158" i="2"/>
  <c r="L157" i="2"/>
  <c r="N156" i="2"/>
  <c r="L156" i="2"/>
  <c r="M156" i="2"/>
  <c r="L155" i="2"/>
  <c r="N154" i="2"/>
  <c r="L154" i="2"/>
  <c r="M154" i="2"/>
  <c r="L153" i="2"/>
  <c r="N152" i="2"/>
  <c r="M152" i="2"/>
  <c r="L151" i="2"/>
  <c r="N150" i="2"/>
  <c r="L150" i="2"/>
  <c r="M150" i="2"/>
  <c r="L149" i="2"/>
  <c r="N148" i="2"/>
  <c r="M148" i="2"/>
  <c r="L114" i="2"/>
  <c r="N113" i="2"/>
  <c r="L113" i="2"/>
  <c r="M113" i="2"/>
  <c r="L112" i="2"/>
  <c r="N111" i="2"/>
  <c r="L111" i="2"/>
  <c r="M111" i="2"/>
  <c r="L110" i="2"/>
  <c r="N109" i="2"/>
  <c r="L109" i="2"/>
  <c r="M109" i="2"/>
  <c r="L108" i="2"/>
  <c r="N107" i="2"/>
  <c r="L107" i="2"/>
  <c r="M107" i="2"/>
  <c r="L106" i="2"/>
  <c r="N105" i="2"/>
  <c r="L105" i="2"/>
  <c r="M105" i="2"/>
  <c r="L104" i="2"/>
  <c r="N103" i="2"/>
  <c r="L103" i="2"/>
  <c r="M103" i="2"/>
  <c r="L102" i="2"/>
  <c r="N101" i="2"/>
  <c r="L101" i="2"/>
  <c r="M101" i="2"/>
  <c r="L100" i="2"/>
  <c r="N99" i="2"/>
  <c r="L99" i="2"/>
  <c r="M99" i="2"/>
  <c r="L98" i="2"/>
  <c r="N97" i="2"/>
  <c r="L97" i="2"/>
  <c r="M97" i="2"/>
  <c r="L96" i="2"/>
  <c r="N95" i="2"/>
  <c r="L95" i="2"/>
  <c r="M95" i="2"/>
  <c r="L94" i="2"/>
  <c r="N93" i="2"/>
  <c r="L93" i="2"/>
  <c r="M93" i="2"/>
  <c r="L92" i="2"/>
  <c r="N91" i="2"/>
  <c r="M91" i="2"/>
  <c r="U61" i="2"/>
  <c r="W60" i="2"/>
  <c r="U60" i="2"/>
  <c r="V60" i="2"/>
  <c r="U59" i="2"/>
  <c r="W58" i="2"/>
  <c r="U58" i="2"/>
  <c r="V58" i="2"/>
  <c r="U57" i="2"/>
  <c r="W56" i="2"/>
  <c r="U56" i="2"/>
  <c r="V56" i="2"/>
  <c r="U55" i="2"/>
  <c r="W54" i="2"/>
  <c r="U54" i="2"/>
  <c r="V54" i="2"/>
  <c r="U53" i="2"/>
  <c r="W52" i="2"/>
  <c r="U52" i="2"/>
  <c r="V52" i="2"/>
  <c r="U51" i="2"/>
  <c r="W50" i="2"/>
  <c r="U50" i="2"/>
  <c r="V50" i="2"/>
  <c r="U49" i="2"/>
  <c r="W48" i="2"/>
  <c r="U48" i="2"/>
  <c r="V48" i="2"/>
  <c r="U47" i="2"/>
  <c r="W46" i="2"/>
  <c r="U46" i="2"/>
  <c r="V46" i="2"/>
  <c r="U45" i="2"/>
  <c r="W44" i="2"/>
  <c r="U44" i="2"/>
  <c r="V44" i="2"/>
  <c r="L61" i="2"/>
  <c r="N60" i="2"/>
  <c r="L60" i="2"/>
  <c r="M60" i="2"/>
  <c r="L59" i="2"/>
  <c r="N58" i="2"/>
  <c r="L58" i="2"/>
  <c r="M58" i="2"/>
  <c r="L57" i="2"/>
  <c r="N56" i="2"/>
  <c r="L56" i="2"/>
  <c r="M56" i="2"/>
  <c r="L55" i="2"/>
  <c r="N54" i="2"/>
  <c r="L54" i="2"/>
  <c r="M54" i="2"/>
  <c r="L53" i="2"/>
  <c r="N52" i="2"/>
  <c r="L52" i="2"/>
  <c r="M52" i="2"/>
  <c r="L51" i="2"/>
  <c r="N50" i="2"/>
  <c r="L50" i="2"/>
  <c r="M50" i="2"/>
  <c r="L49" i="2"/>
  <c r="N48" i="2"/>
  <c r="L48" i="2"/>
  <c r="M48" i="2"/>
  <c r="L47" i="2"/>
  <c r="N46" i="2"/>
  <c r="L46" i="2"/>
  <c r="M46" i="2"/>
  <c r="L45" i="2"/>
  <c r="N44" i="2"/>
  <c r="L44" i="2"/>
  <c r="M44" i="2"/>
  <c r="AB23" i="2"/>
  <c r="AD22" i="2"/>
  <c r="AB22" i="2"/>
  <c r="AC22" i="2"/>
  <c r="AB21" i="2"/>
  <c r="AD20" i="2"/>
  <c r="AB20" i="2"/>
  <c r="AC20" i="2"/>
  <c r="AB19" i="2"/>
  <c r="AD18" i="2"/>
  <c r="AB18" i="2"/>
  <c r="AC18" i="2"/>
  <c r="AB17" i="2"/>
  <c r="AD16" i="2"/>
  <c r="AB16" i="2"/>
  <c r="AC16" i="2"/>
  <c r="AB15" i="2"/>
  <c r="AD14" i="2"/>
  <c r="AB14" i="2"/>
  <c r="AC14" i="2"/>
  <c r="AB13" i="2"/>
  <c r="AD12" i="2"/>
  <c r="AB12" i="2"/>
  <c r="AC12" i="2"/>
  <c r="AB11" i="2"/>
  <c r="AD10" i="2"/>
  <c r="AB10" i="2"/>
  <c r="AC10" i="2"/>
  <c r="AB9" i="2"/>
  <c r="AD8" i="2"/>
  <c r="AB8" i="2"/>
  <c r="AC8" i="2"/>
  <c r="AB7" i="2"/>
  <c r="AD6" i="2"/>
  <c r="AB6" i="2"/>
  <c r="AC6" i="2"/>
  <c r="S23" i="2"/>
  <c r="K23" i="2"/>
  <c r="U22" i="2"/>
  <c r="S22" i="2"/>
  <c r="T22" i="2"/>
  <c r="M22" i="2"/>
  <c r="K22" i="2"/>
  <c r="L22" i="2"/>
  <c r="S21" i="2"/>
  <c r="K21" i="2"/>
  <c r="U20" i="2"/>
  <c r="S20" i="2"/>
  <c r="T20" i="2"/>
  <c r="M20" i="2"/>
  <c r="K20" i="2"/>
  <c r="L20" i="2"/>
  <c r="S19" i="2"/>
  <c r="K19" i="2"/>
  <c r="U18" i="2"/>
  <c r="S18" i="2"/>
  <c r="T18" i="2"/>
  <c r="M18" i="2"/>
  <c r="K18" i="2"/>
  <c r="L18" i="2"/>
  <c r="S17" i="2"/>
  <c r="K17" i="2"/>
  <c r="U16" i="2"/>
  <c r="S16" i="2"/>
  <c r="T16" i="2"/>
  <c r="M16" i="2"/>
  <c r="K16" i="2"/>
  <c r="L16" i="2"/>
  <c r="S15" i="2"/>
  <c r="K15" i="2"/>
  <c r="U14" i="2"/>
  <c r="S14" i="2"/>
  <c r="T14" i="2"/>
  <c r="M14" i="2"/>
  <c r="K14" i="2"/>
  <c r="L14" i="2"/>
  <c r="S13" i="2"/>
  <c r="K13" i="2"/>
  <c r="U12" i="2"/>
  <c r="S12" i="2"/>
  <c r="T12" i="2"/>
  <c r="M12" i="2"/>
  <c r="K12" i="2"/>
  <c r="L12" i="2"/>
  <c r="S11" i="2"/>
  <c r="K11" i="2"/>
  <c r="U10" i="2"/>
  <c r="S10" i="2"/>
  <c r="T10" i="2"/>
  <c r="M10" i="2"/>
  <c r="K10" i="2"/>
  <c r="L10" i="2"/>
  <c r="S9" i="2"/>
  <c r="K9" i="2"/>
  <c r="U8" i="2"/>
  <c r="S8" i="2"/>
  <c r="T8" i="2"/>
  <c r="M8" i="2"/>
  <c r="K8" i="2"/>
  <c r="L8" i="2"/>
  <c r="S7" i="2"/>
  <c r="K7" i="2"/>
  <c r="U6" i="2"/>
  <c r="S6" i="2"/>
  <c r="T6" i="2"/>
  <c r="M6" i="2"/>
  <c r="K6" i="2"/>
  <c r="L6" i="2"/>
</calcChain>
</file>

<file path=xl/sharedStrings.xml><?xml version="1.0" encoding="utf-8"?>
<sst xmlns="http://schemas.openxmlformats.org/spreadsheetml/2006/main" count="2595" uniqueCount="422">
  <si>
    <t>46 from 2 biological replicates</t>
  </si>
  <si>
    <t>42 from 2 biological replicates</t>
  </si>
  <si>
    <t>33  from 2 biological replicates</t>
  </si>
  <si>
    <t>102 from 2 biological replicates</t>
  </si>
  <si>
    <t>114 from 2 biological replicates</t>
  </si>
  <si>
    <t>95 from 2 biological replicates</t>
  </si>
  <si>
    <t>335 from 2 biological replicates</t>
  </si>
  <si>
    <t>302 from 2 biological replicates</t>
  </si>
  <si>
    <t>279 from 2 biological replicates</t>
  </si>
  <si>
    <t>e</t>
  </si>
  <si>
    <t>f</t>
  </si>
  <si>
    <t>S4</t>
  </si>
  <si>
    <t>g</t>
  </si>
  <si>
    <t>h</t>
  </si>
  <si>
    <t>i</t>
  </si>
  <si>
    <t>j</t>
  </si>
  <si>
    <t>k</t>
  </si>
  <si>
    <t>b</t>
  </si>
  <si>
    <t>c</t>
  </si>
  <si>
    <t>d</t>
  </si>
  <si>
    <t>a</t>
  </si>
  <si>
    <t>278 from 2 biological replicates</t>
  </si>
  <si>
    <t>287 from 2 biological replicates</t>
  </si>
  <si>
    <t>311 from 2 biological replicates</t>
  </si>
  <si>
    <t>225 from 2 biological replicates</t>
  </si>
  <si>
    <t>275 from 2 biological replicates</t>
  </si>
  <si>
    <t>236 from 2 biological replicates</t>
  </si>
  <si>
    <t>20min</t>
  </si>
  <si>
    <t>40min</t>
  </si>
  <si>
    <t>60min</t>
  </si>
  <si>
    <t>Control RNAi - 250, egl-45 - 210, rps-11 - 200 from 2 biological replicates</t>
  </si>
  <si>
    <t>20min-1</t>
  </si>
  <si>
    <t>20min-2</t>
  </si>
  <si>
    <t>40min-1</t>
  </si>
  <si>
    <t>40min-2</t>
  </si>
  <si>
    <t>60min-1</t>
  </si>
  <si>
    <t>60min-2</t>
  </si>
  <si>
    <t>Control RNAi - 238, egl-45 -167, rps-11 - 156 from 2 biological replicates</t>
  </si>
  <si>
    <t>Control RNAi - 208, egl-45 - 247, rps-11 - 243 from 2 biological replicates</t>
  </si>
  <si>
    <t>Control RNAi - 209, egl-45 - 254, rps-11 - 218 from 2 biological replicates</t>
  </si>
  <si>
    <t>Control RNAi - 159 , egl-45 - 185, rps-11 - 126  from 2 biological replicates</t>
  </si>
  <si>
    <t>Control RNAi - 147, egl-45 - 136, rps-11 - 149 from 2 biological replicates</t>
  </si>
  <si>
    <t>Figure</t>
  </si>
  <si>
    <t>Letter</t>
  </si>
  <si>
    <t>NA</t>
  </si>
  <si>
    <t>6hrs-1</t>
  </si>
  <si>
    <t>6hrs-2</t>
  </si>
  <si>
    <t>9hrs-1</t>
  </si>
  <si>
    <t>9hrs-2</t>
  </si>
  <si>
    <t>12hrs-1</t>
  </si>
  <si>
    <t>12hrs-2</t>
  </si>
  <si>
    <t>Control RNAi - 251, egl-45 - 226, rps-11 - 228  from 3 biological replicates</t>
  </si>
  <si>
    <t>Control RNAi - 245, egl-45 - 226, rps-11 - 234  from 3 biological replicates</t>
  </si>
  <si>
    <t>Control RNAi - 251, egl-45 - 241, rps-11 - 234  from 3 biological replicates</t>
  </si>
  <si>
    <t>Control RNAi - 242, egl-45 - 251, rps-11 - 216  from 3 biological replicates</t>
  </si>
  <si>
    <t>Control RNAi - 242, egl-45 - 241, rps-11 - 206  from 3 biological replicates</t>
  </si>
  <si>
    <t>Control RNAi - 218, egl-45 - 235, rps-11 - 226 from 3 biological replicates</t>
  </si>
  <si>
    <t>part</t>
  </si>
  <si>
    <t>trial 1</t>
  </si>
  <si>
    <t>trial 2</t>
  </si>
  <si>
    <t>egl-45 - 188, rps-11 - 227 from 3 biological replicates</t>
  </si>
  <si>
    <t>S3</t>
  </si>
  <si>
    <t>egl-45 - 180, rps-11 - 188  from 2-3 biological replicates</t>
  </si>
  <si>
    <t>Control RNAi - 202, acn-1 - 312, let-767 - 297, pan-1 - 254  from 2 biological replicates</t>
  </si>
  <si>
    <t>Control RNAi - 298, acn-1 - 284, let-767 - 180, pan-1 - 196  from 2 biological replicates</t>
  </si>
  <si>
    <t>Control RNAi - 191, acn-1 - 198, let-767 - 251, pan-1 - 280  from 2 biological replicates</t>
  </si>
  <si>
    <t>3hr</t>
  </si>
  <si>
    <t>6hr</t>
  </si>
  <si>
    <t>9hr</t>
  </si>
  <si>
    <t>12hr</t>
  </si>
  <si>
    <t>Control RNAi - 265, acn-1 - 155, let-767 - 158, pan-1 - 151  from 2-3 biological replicates</t>
  </si>
  <si>
    <t>Control RNAi - 179, acn-1 - 184, let-767 - 165, pan-1 - 171  from 2-3 biological replicates</t>
  </si>
  <si>
    <t>Control RNAi - 254, acn-1 - 282, let-767 - 263, pan-1 - 275 from 2-3 biological replicates</t>
  </si>
  <si>
    <t>Control RNAi - 20, egl-45 - 10, rps-11 - 9</t>
  </si>
  <si>
    <t>Control RNAi - 21, egl-45 - 22, rps-11 - 22 from 2 biological replicates</t>
  </si>
  <si>
    <t>m</t>
  </si>
  <si>
    <t>l</t>
  </si>
  <si>
    <t>n</t>
  </si>
  <si>
    <t>o</t>
  </si>
  <si>
    <t>p</t>
  </si>
  <si>
    <t>q</t>
  </si>
  <si>
    <t>r</t>
  </si>
  <si>
    <t>s</t>
  </si>
  <si>
    <t>t</t>
  </si>
  <si>
    <t>u</t>
  </si>
  <si>
    <t>Control RNAi - 22, egl-45 - 26, rps-11 - 24 from 2 biological replicates</t>
  </si>
  <si>
    <t>Control RNAi - 24, egl-45 - 24, rps-11 - 22 from 2 biological replicates</t>
  </si>
  <si>
    <t>Control RNAi - 18, egl-45 - 13, rps-11 - 16</t>
  </si>
  <si>
    <t>Control RNAi - 12, egl-45 - 12, rps-11 - 12</t>
  </si>
  <si>
    <t>S5</t>
  </si>
  <si>
    <t>aak-2</t>
  </si>
  <si>
    <t>Control RNAi - 27, egl-45 - 19, rps-11 - 17</t>
  </si>
  <si>
    <t>Control RNAi - 12, egl-45 - 16, rps-11 - 17</t>
  </si>
  <si>
    <t>Control RNAi - 215, egl-45 - 230, rps-11 - 275 from 2 biological replicates</t>
  </si>
  <si>
    <t>Control RNAi - 240, egl-45 - 240, rps-11 - 235 from 2 biological replicates</t>
  </si>
  <si>
    <t>Control RNAi - 230, egl-45 - 245, rps-11 - 258 from 2 biological replicates</t>
  </si>
  <si>
    <t>Control RNAi - 230, egl-45 - 215, rps-11 - 225 from 2 biological replicates</t>
  </si>
  <si>
    <t>Control RNAi - 236, egl-45 - 212, rps-11 - 236 from 2 biological replicates</t>
  </si>
  <si>
    <t>Control RNAi - 203, egl-45 - 178, rps-11 - 185 from 2 biological replicates</t>
  </si>
  <si>
    <t>Control RNAi - 377, egl-45 - 353, rps-11 - 367 from 3 biological replicates</t>
  </si>
  <si>
    <t>Control RNAi - 383, egl-45 - 339, rps-11 - 372 from 3 biological replicates</t>
  </si>
  <si>
    <t>Control RNAi - 330, egl-45 - 301, rps-11 - 284 from 3 biological replicates</t>
  </si>
  <si>
    <t>Control RNAi - 351, egl-45 - 403, rps-11 - 365 from 3 biological replicates</t>
  </si>
  <si>
    <t>Control RNAi - 374, egl-45 - 361, rps-11 - 403 from 3 biological replicates</t>
  </si>
  <si>
    <t>Control RNAi - 349, egl-45 - 392, rps-11 - 349 from 3 biological replicates</t>
  </si>
  <si>
    <t>Control RNAi - 314, egl-45 - 359, rps-11 - 349 from 3 biological replicates</t>
  </si>
  <si>
    <t>Control RNAi - 357, egl-45 - 364, rps-11 - 331 from 3 biological replicates</t>
  </si>
  <si>
    <t>Control RNAi - 330, egl-45 - 348, rps-11 - 360 from 3 biological replicates</t>
  </si>
  <si>
    <t>Control RNAi - 245, egl-45 - 277, rps-11 - 303 from 3 biological replicates</t>
  </si>
  <si>
    <t>Control RNAi - 264, egl-45 - 237, rps-11 - 222 from 3 biological replicates</t>
  </si>
  <si>
    <t>Control RNAi - 228, egl-45 - 166, rps-11 - 226 from 3 biological replicates</t>
  </si>
  <si>
    <t>3 biological replicates</t>
  </si>
  <si>
    <t>24, 48 hours - 7 biological replicates; 120 hours - 4 biological replicates</t>
  </si>
  <si>
    <t>30min - 1</t>
  </si>
  <si>
    <t>30min - 2</t>
  </si>
  <si>
    <t># animals, # replicates</t>
  </si>
  <si>
    <t>Control RNAi - 188, egl-45 - 211, rps-11 - 251 from 2 biological replicates</t>
  </si>
  <si>
    <t>Control RNAi - 219, egl-45 - 191, rps-11 - 241 from 2 biological replicates</t>
  </si>
  <si>
    <t>24hrs</t>
  </si>
  <si>
    <t>48hrs</t>
  </si>
  <si>
    <t>SUPPLEMENTARY</t>
  </si>
  <si>
    <t>MAIN TEXT</t>
  </si>
  <si>
    <t>S1</t>
  </si>
  <si>
    <t>S2</t>
  </si>
  <si>
    <t>See Figure 1 numbers</t>
  </si>
  <si>
    <t>S8</t>
  </si>
  <si>
    <t>S6</t>
  </si>
  <si>
    <t>S7</t>
  </si>
  <si>
    <t>Control RNAi - 218, egl-45 - 185, rps-11 - 192 from 2 biological replicates</t>
  </si>
  <si>
    <t>Control RNAi - 244, egl-45 - 234, rps-11 - 135 from 2 biological replicates</t>
  </si>
  <si>
    <t>Control RNAi - 118, egl-45 - 104, rps-11 - 97 from 2 biological replicates</t>
  </si>
  <si>
    <t>Control RNAi - 228, egl-45 - 176, rps-11 - 257 from 2 biological replicates</t>
  </si>
  <si>
    <t>Control RNAi - 198, egl-45 - 192, rps-11 - 126 from 2 biological replicates</t>
  </si>
  <si>
    <t>30min-1</t>
  </si>
  <si>
    <t>30min-2</t>
  </si>
  <si>
    <t>Control RNAi - 157, egl-45 - 164, rps-11 - 124 from 2 biological replicates</t>
  </si>
  <si>
    <t>Control RNAi - 230, egl-45 - 208, rps-11 - 255 from 2 biological replicates</t>
  </si>
  <si>
    <t>Control RNAi - 23, egl-45 - 9, rps-11 - 14 from 2-3 biological replicates</t>
  </si>
  <si>
    <t>Control RNAi - 14, egl-45 - 19, rps-11 - 14 from 2-3 biological replicates</t>
  </si>
  <si>
    <t>Control RNAi - 18, egl-45 - 22, rps-11 - 16 from 2 biological replicates</t>
  </si>
  <si>
    <t>Control RNAi - 24, egl-45 - 19, rps-11 - 22 from 3 biological replicates</t>
  </si>
  <si>
    <t>+xeno</t>
  </si>
  <si>
    <t>-xeno</t>
  </si>
  <si>
    <t>Control Food - 18, alboniger - 14, griseus - 18, griseolus - 14 from 2 biological replicates</t>
  </si>
  <si>
    <t>Control Food - 9, alboniger - 9, griseus - 18, griseolus - 14  from 2 biological replicates</t>
  </si>
  <si>
    <t>Control RNAi - 39, CHX - 64 from 3 biological replicates</t>
  </si>
  <si>
    <t>Control RNAi - 32, CHX - 31 from 3 biological replicates</t>
  </si>
  <si>
    <t>Control RNAi - 20, CHX - 10</t>
  </si>
  <si>
    <t>0hr</t>
  </si>
  <si>
    <t>14hr</t>
  </si>
  <si>
    <t>16hr</t>
  </si>
  <si>
    <t>Control RNAi - 15, egl-45 - 16, rps-11 - 16</t>
  </si>
  <si>
    <t>Control RNAi - 16, egl-45 - 14, rps-11 - 17</t>
  </si>
  <si>
    <t>Control RNAi - 40, egl-45 - 40, rps-11 - 42 from 2 biological replicates</t>
  </si>
  <si>
    <t>Control RNAi - 48, egl-45 - 46, rps-11 - 43 from 2 biological replicates</t>
  </si>
  <si>
    <t>Control RNAi - 48, egl-45 - 44, rps-11 - 41 from 2 biological replicates</t>
  </si>
  <si>
    <t>Control RNAi - 40, acn-1 - 42, let-737 - 43, pan-1 - 41 from 2 biological replicates</t>
  </si>
  <si>
    <t>Control RNAi - 48, acn-1 - 46, let-737 - 45, pan-1 - 46 from 2 biological replicates</t>
  </si>
  <si>
    <t>Control RNAi - 48, acn-1 - 42, let-737 - 52, pan-1 - 41 from 2 biological replicates</t>
  </si>
  <si>
    <t>Control RNAi - 40, CHX - 16 from 2 biological replicates</t>
  </si>
  <si>
    <t>Control RNAi - 48, CHX - 17 from 2 biological replicates</t>
  </si>
  <si>
    <t>Control RNAi - 48, CHX - 19 from 2 biological replicates</t>
  </si>
  <si>
    <t>7 biological replicates</t>
  </si>
  <si>
    <t>egl-45 - 35, rps-11 - 23 from 2 biological replicates</t>
  </si>
  <si>
    <t>egl-45 - 48, rps-11 - 26 from 2 biological replicates</t>
  </si>
  <si>
    <t>egl-45 - 47, rps-11 - 25 from 2 biological replicates</t>
  </si>
  <si>
    <t>egl-45 - 423, rps-11 - 361 from 4 biological replicates</t>
  </si>
  <si>
    <t>egl-45 - 397, rps-11 - 377 from 4 biological replicates</t>
  </si>
  <si>
    <t>egl-45 - 367, rps-11 - 259 from 4 biological replicates</t>
  </si>
  <si>
    <t>N2 - 217, ifg-1 -78 from 2 biological replicates</t>
  </si>
  <si>
    <t>N2 - 159, ifg-1 - 111 from 2 biological replicates</t>
  </si>
  <si>
    <t>N2 - 183, ifg-1 -108 from 2 biological replicates</t>
  </si>
  <si>
    <t>N2 - 94, ifg-1 -115 from 2 biological replicates</t>
  </si>
  <si>
    <t>N2 - 329, ifg-1 - 82 from 2 biological replicates</t>
  </si>
  <si>
    <t>N2 - 388, ifg-1 - 177 from 2 biological replicates</t>
  </si>
  <si>
    <t>6hrs</t>
  </si>
  <si>
    <t>3hrs</t>
  </si>
  <si>
    <t>9hrs</t>
  </si>
  <si>
    <t>12hrs</t>
  </si>
  <si>
    <t>egl-45 - 344, rps-11 - 255 from 3 biological replicates</t>
  </si>
  <si>
    <t>egl-45 - 388, rps-11 - 219 from 3 biological replicates</t>
  </si>
  <si>
    <t>egl-45 - 328, rps-11 - 272 from 3 biological replicates</t>
  </si>
  <si>
    <t>egl-45 - 355, rps-11 - 167 from 3 biological replicates</t>
  </si>
  <si>
    <t>egl-45 - 314, rps-11 - 106 from 3 biological replicates</t>
  </si>
  <si>
    <t>egl-45 - 360, rps-11 - 99 from 3 biological replicates</t>
  </si>
  <si>
    <t>egl-45 - 346, rps-11 - 49 from 3 biological replicates</t>
  </si>
  <si>
    <t>egl-45 - 268, rps-11 - 53 from 3 biological replicates</t>
  </si>
  <si>
    <t>229 from 2 biological replicates</t>
  </si>
  <si>
    <t>266 from 2 biological replicates</t>
  </si>
  <si>
    <t>Control RNAi - 207, egl-45 - 224, rps-11 - 165 from 2 biological replicates</t>
  </si>
  <si>
    <t>Control RNAi - 182, egl-45 - 178, rps-11 - 230 from 2 biological replicates</t>
  </si>
  <si>
    <t>Control RNAi - 156, egl-45 - 189, rps-11 - 184 from 2 biological replicates</t>
  </si>
  <si>
    <t>Control RNAi - 208, egl-45 - 272, rps-11 - 335 from 2 biological replicates</t>
  </si>
  <si>
    <t>Control RNAi - 258, egl-45 - 204, rps-11 - 325 from 2 biological replicates</t>
  </si>
  <si>
    <t>Control RNAi - 227, egl-45 - 79, rps-11 - 219 from 2 biological replicates</t>
  </si>
  <si>
    <t>Control RNAi - 240, egl-45 - 237, rps-11 - 229 from 2 biological replicates</t>
  </si>
  <si>
    <t>Control RNAi - 257, egl-45 - 242, rps-11 - 230 from 2 biological replicates</t>
  </si>
  <si>
    <t>Control RNAi - 205, egl-45 - 218, rps-11 - 178 from 2 biological replicates</t>
  </si>
  <si>
    <t>Control RNAi - 276, egl-45 - 271, rps-11 - 299 from 2 biological replicates</t>
  </si>
  <si>
    <t>Control RNAi - 296, egl-45 - 300, rps-11 - 301 from 2 biological replicates</t>
  </si>
  <si>
    <t>Control RNAi - 209, egl-45 - 180, rps-11 - 226 from 2 biological replicates</t>
  </si>
  <si>
    <t>Control RNAi - 103, egl-45 - 50, rps-11 - 73 from 2 biological replicates</t>
  </si>
  <si>
    <t>4 biological replicates</t>
  </si>
  <si>
    <t>N2 - 14, ifg-1 - 12  from 2 biological replicates</t>
  </si>
  <si>
    <t>N2 - 14, ifg-1 - 22  from 2 biological replicates</t>
  </si>
  <si>
    <t>24 hours</t>
  </si>
  <si>
    <t>48 hours</t>
  </si>
  <si>
    <t>240 hours</t>
  </si>
  <si>
    <t>480 hours</t>
  </si>
  <si>
    <t>See Figure 4</t>
  </si>
  <si>
    <t>egl-45 - 7, rps-11 - 11</t>
  </si>
  <si>
    <t>egl-45 - 14, rps-11 - 14</t>
  </si>
  <si>
    <t>Control RNAi - 10, egl-45 - 10, rps-11 - 10 from 2 biological replicates</t>
  </si>
  <si>
    <t>Control RNAi - 10, egl-45 - 9, rps-11 - 9 from 2 biological replicates</t>
  </si>
  <si>
    <t>Control RNAi - 9, egl-45 - 11, rps-11 - 10 from 2 biological replicates</t>
  </si>
  <si>
    <t>Control RNAi - 10, egl-45 - 12, rps-11 - 11 from 2 biological replicates</t>
  </si>
  <si>
    <t>Control RNAi - 18, egl-45 - 20, rps-11 - 21 from 2 biological replicates</t>
  </si>
  <si>
    <t>Control RNAi - 18, egl-45 - 15, rps-11 - 16 from 2 biological replicates</t>
  </si>
  <si>
    <t>Control RNAi - 17, egl-45 - 11, rps-11 - 18 from 2 biological replicates</t>
  </si>
  <si>
    <t>24 hour aak-2 rescue</t>
  </si>
  <si>
    <t>aak-2 rescue</t>
  </si>
  <si>
    <t>48 hour aak-2 rescue</t>
  </si>
  <si>
    <t>Control RNAi - 12, egl-45 - 14, rps-11 - 15 from 2 biological replicates</t>
  </si>
  <si>
    <t>Control RNAi - 14, egl-45 - 16, rps-11 - 14 from 2 biological replicates</t>
  </si>
  <si>
    <t>20min-1 aak-2</t>
  </si>
  <si>
    <t>20min-2 aak-2</t>
  </si>
  <si>
    <t>40min-1 aak-2</t>
  </si>
  <si>
    <t>40min-2 aak-2</t>
  </si>
  <si>
    <t>60min-1 aak-2</t>
  </si>
  <si>
    <t>60min-2 aak-2</t>
  </si>
  <si>
    <t>20min aak-2 rescue</t>
  </si>
  <si>
    <t>40min aak-2 rescue</t>
  </si>
  <si>
    <t>60min aak-2 rescue</t>
  </si>
  <si>
    <t>6 hours aak-2</t>
  </si>
  <si>
    <t>9 hours aak-2</t>
  </si>
  <si>
    <t>12 hours aak-2</t>
  </si>
  <si>
    <t>6 hours-1 aak-2 rescue</t>
  </si>
  <si>
    <t>6 hours-2 aak-2 rescue</t>
  </si>
  <si>
    <t>9 hours-1 aak-2 rescue</t>
  </si>
  <si>
    <t>9 hours-2 aak-2 rescue</t>
  </si>
  <si>
    <t>12 hours-1 aak-2 rescue</t>
  </si>
  <si>
    <t>12 hours-2 aak-2 rescue</t>
  </si>
  <si>
    <t>Control RNAi - 151, egl-45 - 129, rps-11 - 144 from 2 biological replicates</t>
  </si>
  <si>
    <t>Control RNAi - 192, egl-45 - 154, rps-11 - 188 from 2 biological replicates</t>
  </si>
  <si>
    <t>Control RNAi - 159, egl-45 - 162, rps-11 - 144 from 2 biological replicates</t>
  </si>
  <si>
    <t>Control RNAi - 219, egl-45 - 232, rps-11 - 138 from 2 biological replicates</t>
  </si>
  <si>
    <t>Control RNAi - 258, egl-45 - 114, rps-11 - 79 from 2 biological replicates</t>
  </si>
  <si>
    <t>Control RNAi - 248, egl-45 - 246, rps-11 - 129 from 2 biological replicates</t>
  </si>
  <si>
    <t>Control RNAi - 282, egl-45 - 266, rps-11 - 241 from 2 biological replicates</t>
  </si>
  <si>
    <t>Control RNAi - 247, egl-45 - 306, rps-11 - 235 from 2 biological replicates</t>
  </si>
  <si>
    <t>Control RNAi - 184, egl-45 - 252, rps-11 - 198 from 2 biological replicates</t>
  </si>
  <si>
    <t>Veh - 234, CHX - 194 from 2 biological replicates</t>
  </si>
  <si>
    <t>Veh - 73, CHX - 233 from 2 biological replicates</t>
  </si>
  <si>
    <t>Veh - 38, CHX - 172 from 2 biological replicates</t>
  </si>
  <si>
    <t>Veh - 142, CHX - 164 from 2 biological replicates</t>
  </si>
  <si>
    <t>Veh - 101, CHX - 171 from 2 biological replicates</t>
  </si>
  <si>
    <t>Veh - 177, CHX - 171 from 2 biological replicates</t>
  </si>
  <si>
    <t>Control RNAi - 322, egl-45 - 257, rps-11 - 140 from 2-3 biological replicates</t>
  </si>
  <si>
    <t>Control RNAi - 351, egl-45 - 169, rps-11 - 152 from 2-3 biological replicates</t>
  </si>
  <si>
    <t>Control RNAi - 310, egl-45 - 163, rps-11 - 153 from 2-3 biological replicates</t>
  </si>
  <si>
    <t>Control RNAi - 172, egl-45 - 148, rps-11 - 203 from 2-3 biological replicates</t>
  </si>
  <si>
    <t>Control RNAi - 291, egl-45 - 199, rps-11 - 172 from 2-3 biological replicates</t>
  </si>
  <si>
    <t>Control RNAi - 153, egl-45 - 135, rps-11 - 150 from 2-3 biological replicates</t>
  </si>
  <si>
    <t>Control RNAi - 316, egl-45 - 170, rps-11 - 161 from 2-3 biological replicates</t>
  </si>
  <si>
    <t>Control RNAi - 169, egl-45 - 168, rps-11 - 183 from 2-3 biological replicates</t>
  </si>
  <si>
    <t>Control RNAi - 252, egl-45 - 172, rps-11 - 188 from 2-3 biological replicates</t>
  </si>
  <si>
    <t>Control Food - 38, alboniger - 24, griseus - 47, griseolus - 21  from 2 biological replicates</t>
  </si>
  <si>
    <t>6 hour-1</t>
  </si>
  <si>
    <t>6 hour-2</t>
  </si>
  <si>
    <t>9 hour-1</t>
  </si>
  <si>
    <t>9 hour-2</t>
  </si>
  <si>
    <t>12 hour-1</t>
  </si>
  <si>
    <t>12 hour-2</t>
  </si>
  <si>
    <t>Veh - 518, CHX - 359 from 2 biological replicates</t>
  </si>
  <si>
    <t>Veh - 429, CHX - 313 from 2 biological replicates</t>
  </si>
  <si>
    <t>Veh - 401, CHX - 263 from 2 biological replicates</t>
  </si>
  <si>
    <t>Veh - 462, CHX - 437 from 2 biological replicates</t>
  </si>
  <si>
    <t>Veh - 257, CHX - 258 from 2 biological replicates</t>
  </si>
  <si>
    <t>Veh - 134, CHX - 124 from 2 biological replicates</t>
  </si>
  <si>
    <t>Veh - 184, CHX - 219 from 2 biological replicates</t>
  </si>
  <si>
    <t>Veh - 182, CHX - 117 from 2 biological replicates</t>
  </si>
  <si>
    <t>Veh - 166, CHX - 136 from 2 biological replicates</t>
  </si>
  <si>
    <t>Veh - 138, CHX - 84 from 2 biological replicates</t>
  </si>
  <si>
    <t>Veh - 12, CHX - 13</t>
  </si>
  <si>
    <t>20min-3</t>
  </si>
  <si>
    <t>40min-3</t>
  </si>
  <si>
    <t>60min-3</t>
  </si>
  <si>
    <t>Control RNAi - 213, egl-45 - 227, rps-11 - 235 from 2 biological replicates</t>
  </si>
  <si>
    <t>Control RNAi - 181, egl-45 - 169, rps-11 - 215 from 2 biological replicates</t>
  </si>
  <si>
    <t>Control RNAi - 156, egl-45 - 165, rps-11 - 155 from 2 biological replicates</t>
  </si>
  <si>
    <t>30min</t>
  </si>
  <si>
    <t>93 from 2 biological replicates</t>
  </si>
  <si>
    <t>d, e</t>
  </si>
  <si>
    <t>j, k, l</t>
  </si>
  <si>
    <t>m, n, o</t>
  </si>
  <si>
    <t>24hr</t>
  </si>
  <si>
    <t>48hr</t>
  </si>
  <si>
    <t>72hr</t>
  </si>
  <si>
    <t>96hr</t>
  </si>
  <si>
    <t>120hr</t>
  </si>
  <si>
    <t>acn-1 - 17, let-737 - 18, pan-1 - 15 from 3 biological replicates</t>
  </si>
  <si>
    <t>acn-1 - 30, let-737 - 29, pan-1 - 34 from 3 biological replicates</t>
  </si>
  <si>
    <t>acn-1 - 33, let-737 - 29, pan-1 - 35 from 3 biological replicates</t>
  </si>
  <si>
    <t>acn-1 - 32, let-737 - 32, pan-1 - 33 from 3 biological replicates</t>
  </si>
  <si>
    <t>acn-1 - 31, let-737 - 33, pan-1 - 31 from 3 biological replicates</t>
  </si>
  <si>
    <t>acn-1 - 101, let-737 - 115, pan-1 - 132 from 4 biological replicates</t>
  </si>
  <si>
    <t>Control RNAi - 22, egl-45 - 26, rps-11 - 32 from 2 biological replicates</t>
  </si>
  <si>
    <t>20min-1-daf-16</t>
  </si>
  <si>
    <t>Control RNAi - 99, egl-45 - 70, rps-11 - 98 from 2 biological replicates</t>
  </si>
  <si>
    <t>20min-2-daf-16</t>
  </si>
  <si>
    <t>Control RNAi - 337, egl-45 - 397, rps-11 - 305 from 2 biological replicates</t>
  </si>
  <si>
    <t>40min-1-daf-16</t>
  </si>
  <si>
    <t>Control RNAi - 169, egl-45 - 123, rps-11 - 53 from 2 biological replicates</t>
  </si>
  <si>
    <t>40min-2-daf-16</t>
  </si>
  <si>
    <t>Control RNAi - 352, egl-45 - 354, rps-11 - 350 from 2 biological replicates</t>
  </si>
  <si>
    <t>60min-1-daf-16</t>
  </si>
  <si>
    <t>Control RNAi - 109, egl-45 - 53, rps-11 - 40 from 2 biological replicates</t>
  </si>
  <si>
    <t>60min-2-daf-16</t>
  </si>
  <si>
    <t>Control RNAi - 332, egl-45 - 293, rps-11 - 302 from 2 biological replicates</t>
  </si>
  <si>
    <t>6hr - daf-16</t>
  </si>
  <si>
    <t>Control RNAi - 349, egl-45 - 324, rps-11 - 348 from 2-3 biological replicates</t>
  </si>
  <si>
    <t>Control RNAi - 231, egl-45 - 209, rps-11 - 224 from 2-3 biological replicates</t>
  </si>
  <si>
    <t>Control RNAi - 206, egl-45 - 183, rps-11 - 183 from 2-3 biological replicates</t>
  </si>
  <si>
    <t>N is in figure, each from 2 biological replicates</t>
  </si>
  <si>
    <t>Control RNAi - 15, egl-45 - 19, rps-11 - 18 from 2 biological replicates</t>
  </si>
  <si>
    <t>Veh - 15, CHX - 16 from 2 biological replicates</t>
  </si>
  <si>
    <t>Veh - 418, CHX - 241 from 2 biological replicates</t>
  </si>
  <si>
    <t>Alive HT115 - 21, Alive HT115+Griseus - 26, Dead HT115 - 30, Dead HT115+Griseus - 22 from 2 biological replicates</t>
  </si>
  <si>
    <t>Veh - 11, 0.5 - 15, 0.35 - 16, 0.2 - 12, 0.1 - 13, 0.05 - 13</t>
  </si>
  <si>
    <t>Veh - 9, 0.5 - 7, 0.35 - 9, 0.2 - 10, 0.1 - 11, 0.05 - 15</t>
  </si>
  <si>
    <t>A</t>
  </si>
  <si>
    <t>D</t>
  </si>
  <si>
    <t>L4440-1</t>
  </si>
  <si>
    <t>L4440-2</t>
  </si>
  <si>
    <t>egl-45-1</t>
  </si>
  <si>
    <t>egl-45-2</t>
  </si>
  <si>
    <t>rps-11-1</t>
  </si>
  <si>
    <t>rps-11-2</t>
  </si>
  <si>
    <t>total worms</t>
  </si>
  <si>
    <t>true 24-hr survival</t>
  </si>
  <si>
    <t>pre-24 death</t>
  </si>
  <si>
    <t>JM43</t>
  </si>
  <si>
    <t>Total worms</t>
  </si>
  <si>
    <t>acn-1-1</t>
  </si>
  <si>
    <t>acn-1-2</t>
  </si>
  <si>
    <t>let-737-1</t>
  </si>
  <si>
    <t>let-737-2</t>
  </si>
  <si>
    <t>pan-1-1</t>
  </si>
  <si>
    <t>pan-1-2</t>
  </si>
  <si>
    <t>Total Worms</t>
  </si>
  <si>
    <t>daf-16 (mgDf47)</t>
  </si>
  <si>
    <t>MGH171</t>
  </si>
  <si>
    <t>NL2098</t>
  </si>
  <si>
    <t>N2</t>
  </si>
  <si>
    <t>KX38 NG</t>
  </si>
  <si>
    <t>KX38 (ifg-1 mutant)</t>
  </si>
  <si>
    <t>RB754</t>
  </si>
  <si>
    <t>WBM60/WBM60; RB754/RB754</t>
  </si>
  <si>
    <t>Veh-1</t>
  </si>
  <si>
    <t>Veh-2</t>
  </si>
  <si>
    <t>CHX-1</t>
  </si>
  <si>
    <t>CHX-2</t>
  </si>
  <si>
    <t>0.05mg/ml CHX</t>
  </si>
  <si>
    <t>Veh</t>
  </si>
  <si>
    <t>CHX</t>
  </si>
  <si>
    <t>Veh - 138, CHX - 200 from 2 biological replicates</t>
  </si>
  <si>
    <t>Veh - 182, CHX - 194 from 2 biological replicates</t>
  </si>
  <si>
    <t>pre-24 death (acute)</t>
  </si>
  <si>
    <t>arr pre-adult</t>
  </si>
  <si>
    <t>% survival</t>
  </si>
  <si>
    <t>Average %</t>
  </si>
  <si>
    <t>mtl-1;mtl-2</t>
  </si>
  <si>
    <t>aak-2 (ok524)</t>
  </si>
  <si>
    <t>Alive</t>
  </si>
  <si>
    <t>Dead</t>
  </si>
  <si>
    <t>L4440</t>
  </si>
  <si>
    <t>egl-45 RNAi</t>
  </si>
  <si>
    <t>%Alive</t>
  </si>
  <si>
    <t>rps-11 RNAi</t>
  </si>
  <si>
    <t>egl-45</t>
  </si>
  <si>
    <t>rps-11</t>
  </si>
  <si>
    <t>acn-1</t>
  </si>
  <si>
    <t>let-767</t>
  </si>
  <si>
    <t>pan-1</t>
  </si>
  <si>
    <t>Veh-3</t>
  </si>
  <si>
    <t>CHX-3</t>
  </si>
  <si>
    <t>exp</t>
  </si>
  <si>
    <t>Ca</t>
  </si>
  <si>
    <t>K</t>
  </si>
  <si>
    <t>Mg</t>
  </si>
  <si>
    <t>Na</t>
  </si>
  <si>
    <t>P</t>
  </si>
  <si>
    <t>Fe</t>
  </si>
  <si>
    <t>Mn</t>
  </si>
  <si>
    <t>Zn</t>
  </si>
  <si>
    <t>24 L4440</t>
  </si>
  <si>
    <t>24 egl-45</t>
  </si>
  <si>
    <t>24 rps-11</t>
  </si>
  <si>
    <t>24 Veh</t>
  </si>
  <si>
    <t>24 CHX</t>
  </si>
  <si>
    <t>48 L4440</t>
  </si>
  <si>
    <t>48 egl-45</t>
  </si>
  <si>
    <t>48 rps-11</t>
  </si>
  <si>
    <t>48 Veh</t>
  </si>
  <si>
    <t>48 CHX</t>
  </si>
  <si>
    <t>mtl-1/2 L4440 24</t>
  </si>
  <si>
    <t>mtl-1/2 egl-45 24</t>
  </si>
  <si>
    <t>mtl-1/2 rps-11 24</t>
  </si>
  <si>
    <t>mtl-1/2 CHX 24</t>
  </si>
  <si>
    <t>mtl-1/2 L4440 48</t>
  </si>
  <si>
    <t>mtl-1/2 egl-45 48</t>
  </si>
  <si>
    <t>mtl-1/2 rps-11 48</t>
  </si>
  <si>
    <t>mtl-1/2 CHX 48</t>
  </si>
  <si>
    <t>N2 egl-45 120</t>
  </si>
  <si>
    <t>N2 rps-11 120</t>
  </si>
  <si>
    <t>ELEMENTAL CONTENT (µg element/mg protein)</t>
  </si>
  <si>
    <t>bad sample</t>
  </si>
  <si>
    <t>Raw data for graphs with relative change/difference over control</t>
  </si>
  <si>
    <t>S9</t>
  </si>
  <si>
    <t>Control RNAi - 179, egl-45 - 221, rps-11 - 125 from 2 biological replicates</t>
  </si>
  <si>
    <t>Table S2</t>
  </si>
  <si>
    <t>24hr - 34, 48hr - 22 from 2 biological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%"/>
    <numFmt numFmtId="165" formatCode="0.0"/>
    <numFmt numFmtId="166" formatCode="0.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</font>
    <font>
      <b/>
      <sz val="10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5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>
      <alignment horizontal="left" vertical="center"/>
    </xf>
    <xf numFmtId="9" fontId="6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Fill="1"/>
    <xf numFmtId="0" fontId="4" fillId="0" borderId="1" xfId="0" applyFont="1" applyFill="1" applyBorder="1"/>
    <xf numFmtId="0" fontId="0" fillId="0" borderId="0" xfId="0" applyFill="1"/>
    <xf numFmtId="14" fontId="0" fillId="0" borderId="0" xfId="0" applyNumberFormat="1"/>
    <xf numFmtId="0" fontId="5" fillId="0" borderId="1" xfId="0" applyFont="1" applyBorder="1" applyAlignment="1">
      <alignment horizontal="center"/>
    </xf>
    <xf numFmtId="9" fontId="0" fillId="0" borderId="0" xfId="465" applyFont="1"/>
    <xf numFmtId="164" fontId="0" fillId="0" borderId="0" xfId="0" applyNumberFormat="1"/>
    <xf numFmtId="165" fontId="0" fillId="0" borderId="0" xfId="0" applyNumberFormat="1"/>
    <xf numFmtId="164" fontId="0" fillId="0" borderId="0" xfId="465" applyNumberFormat="1" applyFont="1"/>
    <xf numFmtId="0" fontId="5" fillId="0" borderId="0" xfId="0" applyFont="1"/>
    <xf numFmtId="0" fontId="0" fillId="0" borderId="0" xfId="0" applyFont="1" applyFill="1" applyBorder="1" applyAlignment="1"/>
    <xf numFmtId="0" fontId="0" fillId="0" borderId="0" xfId="0" applyBorder="1" applyAlignment="1">
      <alignment horizontal="center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14" fontId="4" fillId="0" borderId="0" xfId="0" applyNumberFormat="1" applyFont="1"/>
    <xf numFmtId="164" fontId="4" fillId="0" borderId="0" xfId="0" applyNumberFormat="1" applyFont="1"/>
    <xf numFmtId="0" fontId="6" fillId="0" borderId="0" xfId="644" applyAlignment="1">
      <alignment horizontal="center" vertical="center"/>
    </xf>
    <xf numFmtId="0" fontId="6" fillId="0" borderId="0" xfId="644">
      <alignment horizontal="left" vertical="center"/>
    </xf>
    <xf numFmtId="0" fontId="7" fillId="0" borderId="0" xfId="644" applyFont="1">
      <alignment horizontal="left" vertical="center"/>
    </xf>
    <xf numFmtId="166" fontId="6" fillId="0" borderId="0" xfId="644" applyNumberFormat="1">
      <alignment horizontal="left" vertical="center"/>
    </xf>
    <xf numFmtId="166" fontId="6" fillId="0" borderId="0" xfId="644" applyNumberFormat="1" applyFont="1">
      <alignment horizontal="left" vertical="center"/>
    </xf>
    <xf numFmtId="0" fontId="7" fillId="0" borderId="0" xfId="644" applyFont="1" applyFill="1" applyAlignment="1">
      <alignment horizontal="left"/>
    </xf>
    <xf numFmtId="0" fontId="0" fillId="0" borderId="1" xfId="0" quotePrefix="1" applyFill="1" applyBorder="1"/>
  </cellXfs>
  <cellStyles count="65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Normal" xfId="0" builtinId="0"/>
    <cellStyle name="Normal 2" xfId="644"/>
    <cellStyle name="Percent" xfId="465" builtinId="5"/>
    <cellStyle name="Percent 2" xfId="64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73"/>
  <sheetViews>
    <sheetView tabSelected="1" topLeftCell="A258" workbookViewId="0">
      <selection activeCell="E278" sqref="E278"/>
    </sheetView>
  </sheetViews>
  <sheetFormatPr baseColWidth="10" defaultRowHeight="15" x14ac:dyDescent="0"/>
  <cols>
    <col min="2" max="2" width="15.5" style="1" bestFit="1" customWidth="1"/>
    <col min="3" max="3" width="8.83203125" style="9" bestFit="1" customWidth="1"/>
    <col min="4" max="4" width="20.6640625" style="12" bestFit="1" customWidth="1"/>
    <col min="5" max="5" width="94" style="1" bestFit="1" customWidth="1"/>
  </cols>
  <sheetData>
    <row r="1" spans="2:5">
      <c r="B1" s="3" t="s">
        <v>121</v>
      </c>
      <c r="C1" s="8"/>
      <c r="D1" s="7"/>
      <c r="E1" s="3"/>
    </row>
    <row r="2" spans="2:5">
      <c r="B2" s="3"/>
      <c r="C2" s="8"/>
      <c r="D2" s="7"/>
      <c r="E2" s="3"/>
    </row>
    <row r="3" spans="2:5">
      <c r="B3" s="3" t="s">
        <v>42</v>
      </c>
      <c r="C3" s="8" t="s">
        <v>43</v>
      </c>
      <c r="D3" s="7" t="s">
        <v>57</v>
      </c>
      <c r="E3" s="3" t="s">
        <v>115</v>
      </c>
    </row>
    <row r="4" spans="2:5">
      <c r="B4" s="8">
        <v>1</v>
      </c>
      <c r="C4" s="8" t="s">
        <v>20</v>
      </c>
      <c r="D4" s="7" t="s">
        <v>44</v>
      </c>
      <c r="E4" s="3" t="s">
        <v>0</v>
      </c>
    </row>
    <row r="5" spans="2:5">
      <c r="B5" s="8"/>
      <c r="C5" s="8" t="s">
        <v>17</v>
      </c>
      <c r="D5" s="7" t="s">
        <v>44</v>
      </c>
      <c r="E5" s="3" t="s">
        <v>1</v>
      </c>
    </row>
    <row r="6" spans="2:5">
      <c r="B6" s="8"/>
      <c r="C6" s="8" t="s">
        <v>18</v>
      </c>
      <c r="D6" s="7" t="s">
        <v>44</v>
      </c>
      <c r="E6" s="3" t="s">
        <v>2</v>
      </c>
    </row>
    <row r="7" spans="2:5">
      <c r="B7" s="8"/>
      <c r="C7" s="8" t="s">
        <v>19</v>
      </c>
      <c r="D7" s="7" t="s">
        <v>31</v>
      </c>
      <c r="E7" s="3" t="s">
        <v>30</v>
      </c>
    </row>
    <row r="8" spans="2:5">
      <c r="B8" s="8"/>
      <c r="C8" s="8"/>
      <c r="D8" s="7" t="s">
        <v>32</v>
      </c>
      <c r="E8" s="3" t="s">
        <v>37</v>
      </c>
    </row>
    <row r="9" spans="2:5">
      <c r="B9" s="8"/>
      <c r="C9" s="8"/>
      <c r="D9" s="7" t="s">
        <v>284</v>
      </c>
      <c r="E9" s="3" t="s">
        <v>287</v>
      </c>
    </row>
    <row r="10" spans="2:5">
      <c r="B10" s="8"/>
      <c r="C10" s="8"/>
      <c r="D10" s="7" t="s">
        <v>33</v>
      </c>
      <c r="E10" s="3" t="s">
        <v>38</v>
      </c>
    </row>
    <row r="11" spans="2:5">
      <c r="B11" s="8"/>
      <c r="C11" s="8"/>
      <c r="D11" s="7" t="s">
        <v>34</v>
      </c>
      <c r="E11" s="3" t="s">
        <v>40</v>
      </c>
    </row>
    <row r="12" spans="2:5">
      <c r="B12" s="8"/>
      <c r="C12" s="8"/>
      <c r="D12" s="7" t="s">
        <v>285</v>
      </c>
      <c r="E12" s="3" t="s">
        <v>288</v>
      </c>
    </row>
    <row r="13" spans="2:5">
      <c r="B13" s="8"/>
      <c r="C13" s="8"/>
      <c r="D13" s="7" t="s">
        <v>35</v>
      </c>
      <c r="E13" s="3" t="s">
        <v>39</v>
      </c>
    </row>
    <row r="14" spans="2:5">
      <c r="B14" s="8"/>
      <c r="C14" s="8"/>
      <c r="D14" s="7" t="s">
        <v>36</v>
      </c>
      <c r="E14" s="3" t="s">
        <v>41</v>
      </c>
    </row>
    <row r="15" spans="2:5">
      <c r="B15" s="8"/>
      <c r="C15" s="8"/>
      <c r="D15" s="7" t="s">
        <v>286</v>
      </c>
      <c r="E15" s="3" t="s">
        <v>289</v>
      </c>
    </row>
    <row r="16" spans="2:5">
      <c r="B16" s="8"/>
      <c r="C16" s="8" t="s">
        <v>9</v>
      </c>
      <c r="D16" s="7" t="s">
        <v>45</v>
      </c>
      <c r="E16" s="3" t="s">
        <v>51</v>
      </c>
    </row>
    <row r="17" spans="2:5">
      <c r="B17" s="8"/>
      <c r="C17" s="8"/>
      <c r="D17" s="7" t="s">
        <v>46</v>
      </c>
      <c r="E17" s="3" t="s">
        <v>53</v>
      </c>
    </row>
    <row r="18" spans="2:5">
      <c r="B18" s="8"/>
      <c r="C18" s="8"/>
      <c r="D18" s="7" t="s">
        <v>47</v>
      </c>
      <c r="E18" s="3" t="s">
        <v>52</v>
      </c>
    </row>
    <row r="19" spans="2:5">
      <c r="B19" s="8"/>
      <c r="C19" s="8"/>
      <c r="D19" s="7" t="s">
        <v>48</v>
      </c>
      <c r="E19" s="3" t="s">
        <v>54</v>
      </c>
    </row>
    <row r="20" spans="2:5">
      <c r="B20" s="8"/>
      <c r="C20" s="8"/>
      <c r="D20" s="7" t="s">
        <v>49</v>
      </c>
      <c r="E20" s="3" t="s">
        <v>55</v>
      </c>
    </row>
    <row r="21" spans="2:5">
      <c r="B21" s="8"/>
      <c r="C21" s="8"/>
      <c r="D21" s="7" t="s">
        <v>50</v>
      </c>
      <c r="E21" s="3" t="s">
        <v>56</v>
      </c>
    </row>
    <row r="22" spans="2:5">
      <c r="B22" s="8"/>
      <c r="C22" s="8" t="s">
        <v>10</v>
      </c>
      <c r="D22" s="7" t="s">
        <v>58</v>
      </c>
      <c r="E22" s="3" t="s">
        <v>62</v>
      </c>
    </row>
    <row r="23" spans="2:5">
      <c r="B23" s="8"/>
      <c r="C23" s="8"/>
      <c r="D23" s="7" t="s">
        <v>59</v>
      </c>
      <c r="E23" s="3" t="s">
        <v>60</v>
      </c>
    </row>
    <row r="24" spans="2:5">
      <c r="B24" s="8"/>
      <c r="C24" s="8"/>
      <c r="D24" s="7"/>
      <c r="E24" s="3"/>
    </row>
    <row r="25" spans="2:5">
      <c r="B25" s="8">
        <v>2</v>
      </c>
      <c r="C25" s="8" t="s">
        <v>20</v>
      </c>
      <c r="D25" s="7" t="s">
        <v>44</v>
      </c>
      <c r="E25" s="3" t="s">
        <v>73</v>
      </c>
    </row>
    <row r="26" spans="2:5">
      <c r="B26" s="8"/>
      <c r="C26" s="8" t="s">
        <v>17</v>
      </c>
      <c r="D26" s="7" t="s">
        <v>44</v>
      </c>
      <c r="E26" s="3" t="s">
        <v>8</v>
      </c>
    </row>
    <row r="27" spans="2:5">
      <c r="B27" s="8"/>
      <c r="C27" s="8" t="s">
        <v>18</v>
      </c>
      <c r="D27" s="7" t="s">
        <v>44</v>
      </c>
      <c r="E27" s="3" t="s">
        <v>7</v>
      </c>
    </row>
    <row r="28" spans="2:5">
      <c r="B28" s="8"/>
      <c r="C28" s="8" t="s">
        <v>19</v>
      </c>
      <c r="D28" s="7" t="s">
        <v>44</v>
      </c>
      <c r="E28" s="3" t="s">
        <v>6</v>
      </c>
    </row>
    <row r="29" spans="2:5">
      <c r="B29" s="8"/>
      <c r="C29" s="8" t="s">
        <v>9</v>
      </c>
      <c r="D29" s="7" t="s">
        <v>44</v>
      </c>
      <c r="E29" s="3" t="s">
        <v>74</v>
      </c>
    </row>
    <row r="30" spans="2:5">
      <c r="B30" s="8"/>
      <c r="C30" s="8" t="s">
        <v>10</v>
      </c>
      <c r="D30" s="7" t="s">
        <v>31</v>
      </c>
      <c r="E30" s="3" t="s">
        <v>93</v>
      </c>
    </row>
    <row r="31" spans="2:5">
      <c r="B31" s="8"/>
      <c r="C31" s="8"/>
      <c r="D31" s="7" t="s">
        <v>32</v>
      </c>
      <c r="E31" s="3" t="s">
        <v>96</v>
      </c>
    </row>
    <row r="32" spans="2:5">
      <c r="B32" s="8"/>
      <c r="C32" s="8"/>
      <c r="D32" s="7" t="s">
        <v>33</v>
      </c>
      <c r="E32" s="3" t="s">
        <v>94</v>
      </c>
    </row>
    <row r="33" spans="2:5">
      <c r="B33" s="8"/>
      <c r="C33" s="8"/>
      <c r="D33" s="7" t="s">
        <v>34</v>
      </c>
      <c r="E33" s="3" t="s">
        <v>97</v>
      </c>
    </row>
    <row r="34" spans="2:5">
      <c r="B34" s="8"/>
      <c r="C34" s="8"/>
      <c r="D34" s="7" t="s">
        <v>35</v>
      </c>
      <c r="E34" s="3" t="s">
        <v>95</v>
      </c>
    </row>
    <row r="35" spans="2:5">
      <c r="B35" s="8"/>
      <c r="C35" s="8"/>
      <c r="D35" s="7" t="s">
        <v>36</v>
      </c>
      <c r="E35" s="3" t="s">
        <v>98</v>
      </c>
    </row>
    <row r="36" spans="2:5">
      <c r="B36" s="8"/>
      <c r="C36" s="8" t="s">
        <v>12</v>
      </c>
      <c r="D36" s="7" t="s">
        <v>45</v>
      </c>
      <c r="E36" s="3" t="s">
        <v>99</v>
      </c>
    </row>
    <row r="37" spans="2:5">
      <c r="B37" s="8"/>
      <c r="C37" s="8"/>
      <c r="D37" s="7" t="s">
        <v>46</v>
      </c>
      <c r="E37" s="3" t="s">
        <v>103</v>
      </c>
    </row>
    <row r="38" spans="2:5">
      <c r="B38" s="8"/>
      <c r="C38" s="8"/>
      <c r="D38" s="7" t="s">
        <v>47</v>
      </c>
      <c r="E38" s="3" t="s">
        <v>100</v>
      </c>
    </row>
    <row r="39" spans="2:5">
      <c r="B39" s="8"/>
      <c r="C39" s="8"/>
      <c r="D39" s="7" t="s">
        <v>48</v>
      </c>
      <c r="E39" s="3" t="s">
        <v>102</v>
      </c>
    </row>
    <row r="40" spans="2:5">
      <c r="B40" s="8"/>
      <c r="C40" s="8"/>
      <c r="D40" s="7" t="s">
        <v>49</v>
      </c>
      <c r="E40" s="3" t="s">
        <v>101</v>
      </c>
    </row>
    <row r="41" spans="2:5">
      <c r="B41" s="8"/>
      <c r="C41" s="8"/>
      <c r="D41" s="7" t="s">
        <v>50</v>
      </c>
      <c r="E41" s="3" t="s">
        <v>104</v>
      </c>
    </row>
    <row r="42" spans="2:5">
      <c r="B42" s="8"/>
      <c r="C42" s="8"/>
      <c r="D42" s="7"/>
      <c r="E42" s="3"/>
    </row>
    <row r="43" spans="2:5">
      <c r="B43" s="8">
        <v>3</v>
      </c>
      <c r="C43" s="8" t="s">
        <v>20</v>
      </c>
      <c r="D43" s="7" t="s">
        <v>44</v>
      </c>
      <c r="E43" s="3" t="s">
        <v>111</v>
      </c>
    </row>
    <row r="44" spans="2:5">
      <c r="B44" s="8"/>
      <c r="C44" s="8" t="s">
        <v>17</v>
      </c>
      <c r="D44" s="7" t="s">
        <v>44</v>
      </c>
      <c r="E44" s="3" t="s">
        <v>111</v>
      </c>
    </row>
    <row r="45" spans="2:5">
      <c r="B45" s="8"/>
      <c r="C45" s="8" t="s">
        <v>18</v>
      </c>
      <c r="D45" s="7" t="s">
        <v>113</v>
      </c>
      <c r="E45" s="3" t="s">
        <v>116</v>
      </c>
    </row>
    <row r="46" spans="2:5">
      <c r="B46" s="8"/>
      <c r="C46" s="8"/>
      <c r="D46" s="7" t="s">
        <v>114</v>
      </c>
      <c r="E46" s="3" t="s">
        <v>117</v>
      </c>
    </row>
    <row r="47" spans="2:5">
      <c r="B47" s="8"/>
      <c r="C47" s="8" t="s">
        <v>19</v>
      </c>
      <c r="D47" s="7" t="s">
        <v>44</v>
      </c>
      <c r="E47" s="3" t="s">
        <v>112</v>
      </c>
    </row>
    <row r="48" spans="2:5">
      <c r="B48" s="8"/>
      <c r="C48" s="8" t="s">
        <v>9</v>
      </c>
      <c r="D48" s="7" t="s">
        <v>44</v>
      </c>
      <c r="E48" s="3" t="s">
        <v>111</v>
      </c>
    </row>
    <row r="49" spans="2:5">
      <c r="B49" s="8"/>
      <c r="C49" s="8"/>
      <c r="D49" s="7"/>
      <c r="E49" s="3"/>
    </row>
    <row r="50" spans="2:5">
      <c r="B50" s="8">
        <v>4</v>
      </c>
      <c r="C50" s="8" t="s">
        <v>20</v>
      </c>
      <c r="D50" s="7" t="s">
        <v>118</v>
      </c>
      <c r="E50" s="3" t="s">
        <v>137</v>
      </c>
    </row>
    <row r="51" spans="2:5">
      <c r="B51" s="8"/>
      <c r="C51" s="8"/>
      <c r="D51" s="7" t="s">
        <v>119</v>
      </c>
      <c r="E51" s="3" t="s">
        <v>138</v>
      </c>
    </row>
    <row r="52" spans="2:5">
      <c r="B52" s="8"/>
      <c r="C52" s="8" t="s">
        <v>17</v>
      </c>
      <c r="D52" s="7" t="s">
        <v>205</v>
      </c>
      <c r="E52" s="3" t="s">
        <v>212</v>
      </c>
    </row>
    <row r="53" spans="2:5">
      <c r="B53" s="8"/>
      <c r="C53" s="8"/>
      <c r="D53" s="7" t="s">
        <v>206</v>
      </c>
      <c r="E53" s="3" t="s">
        <v>213</v>
      </c>
    </row>
    <row r="54" spans="2:5">
      <c r="B54" s="8"/>
      <c r="C54" s="8" t="s">
        <v>18</v>
      </c>
      <c r="D54" s="7"/>
      <c r="E54" s="3" t="s">
        <v>111</v>
      </c>
    </row>
    <row r="55" spans="2:5">
      <c r="B55" s="8"/>
      <c r="C55" s="8" t="s">
        <v>19</v>
      </c>
      <c r="D55" s="7"/>
      <c r="E55" s="3" t="s">
        <v>111</v>
      </c>
    </row>
    <row r="56" spans="2:5">
      <c r="B56" s="8"/>
      <c r="C56" s="8" t="s">
        <v>9</v>
      </c>
      <c r="D56" s="7" t="s">
        <v>118</v>
      </c>
      <c r="E56" s="3" t="s">
        <v>139</v>
      </c>
    </row>
    <row r="57" spans="2:5">
      <c r="B57" s="8"/>
      <c r="C57" s="8"/>
      <c r="D57" s="7" t="s">
        <v>119</v>
      </c>
      <c r="E57" s="3" t="s">
        <v>140</v>
      </c>
    </row>
    <row r="58" spans="2:5">
      <c r="B58" s="8"/>
      <c r="C58" s="8" t="s">
        <v>10</v>
      </c>
      <c r="D58" s="7" t="s">
        <v>44</v>
      </c>
      <c r="E58" s="4" t="s">
        <v>44</v>
      </c>
    </row>
    <row r="59" spans="2:5">
      <c r="B59" s="8"/>
      <c r="C59" s="8" t="s">
        <v>12</v>
      </c>
      <c r="D59" s="7" t="s">
        <v>44</v>
      </c>
      <c r="E59" s="4" t="s">
        <v>44</v>
      </c>
    </row>
    <row r="60" spans="2:5">
      <c r="B60" s="8"/>
      <c r="C60" s="8"/>
      <c r="D60" s="7"/>
      <c r="E60" s="3"/>
    </row>
    <row r="61" spans="2:5">
      <c r="B61" s="8">
        <v>5</v>
      </c>
      <c r="C61" s="8" t="s">
        <v>20</v>
      </c>
      <c r="D61" s="34" t="s">
        <v>141</v>
      </c>
      <c r="E61" s="3" t="s">
        <v>144</v>
      </c>
    </row>
    <row r="62" spans="2:5">
      <c r="B62" s="8"/>
      <c r="C62" s="8"/>
      <c r="D62" s="34" t="s">
        <v>142</v>
      </c>
      <c r="E62" s="3" t="s">
        <v>143</v>
      </c>
    </row>
    <row r="63" spans="2:5">
      <c r="B63" s="8"/>
      <c r="C63" s="8" t="s">
        <v>17</v>
      </c>
      <c r="D63" s="7" t="s">
        <v>44</v>
      </c>
      <c r="E63" s="3" t="s">
        <v>291</v>
      </c>
    </row>
    <row r="64" spans="2:5">
      <c r="B64" s="8"/>
      <c r="C64" s="8" t="s">
        <v>18</v>
      </c>
      <c r="D64" s="7" t="s">
        <v>118</v>
      </c>
      <c r="E64" s="3" t="s">
        <v>146</v>
      </c>
    </row>
    <row r="65" spans="2:5">
      <c r="B65" s="8"/>
      <c r="C65" s="8"/>
      <c r="D65" s="7" t="s">
        <v>119</v>
      </c>
      <c r="E65" s="3" t="s">
        <v>145</v>
      </c>
    </row>
    <row r="66" spans="2:5">
      <c r="B66" s="8"/>
      <c r="C66" s="8" t="s">
        <v>19</v>
      </c>
      <c r="D66" s="7"/>
      <c r="E66" s="3" t="s">
        <v>147</v>
      </c>
    </row>
    <row r="67" spans="2:5">
      <c r="B67" s="8"/>
      <c r="C67" s="8" t="s">
        <v>9</v>
      </c>
      <c r="D67" s="7"/>
      <c r="E67" s="3" t="s">
        <v>111</v>
      </c>
    </row>
    <row r="68" spans="2:5">
      <c r="B68" s="8"/>
      <c r="C68" s="8" t="s">
        <v>10</v>
      </c>
      <c r="D68" s="11" t="s">
        <v>44</v>
      </c>
      <c r="E68" s="5" t="s">
        <v>44</v>
      </c>
    </row>
    <row r="69" spans="2:5">
      <c r="D69" s="10"/>
      <c r="E69" s="2"/>
    </row>
    <row r="70" spans="2:5">
      <c r="B70" s="3" t="s">
        <v>120</v>
      </c>
      <c r="C70" s="8"/>
      <c r="D70" s="11"/>
      <c r="E70" s="5"/>
    </row>
    <row r="71" spans="2:5">
      <c r="B71" s="3" t="s">
        <v>42</v>
      </c>
      <c r="C71" s="8" t="s">
        <v>43</v>
      </c>
      <c r="D71" s="7" t="s">
        <v>57</v>
      </c>
      <c r="E71" s="3" t="s">
        <v>115</v>
      </c>
    </row>
    <row r="72" spans="2:5">
      <c r="B72" s="8" t="s">
        <v>122</v>
      </c>
      <c r="C72" s="8" t="s">
        <v>20</v>
      </c>
      <c r="D72" s="11" t="s">
        <v>44</v>
      </c>
      <c r="E72" s="5" t="s">
        <v>44</v>
      </c>
    </row>
    <row r="73" spans="2:5">
      <c r="B73" s="8"/>
      <c r="C73" s="8" t="s">
        <v>17</v>
      </c>
      <c r="D73" s="11" t="s">
        <v>148</v>
      </c>
      <c r="E73" s="3" t="s">
        <v>151</v>
      </c>
    </row>
    <row r="74" spans="2:5">
      <c r="B74" s="8"/>
      <c r="C74" s="8"/>
      <c r="D74" s="11" t="s">
        <v>66</v>
      </c>
      <c r="E74" s="3" t="s">
        <v>152</v>
      </c>
    </row>
    <row r="75" spans="2:5">
      <c r="B75" s="8"/>
      <c r="C75" s="8" t="s">
        <v>18</v>
      </c>
      <c r="D75" s="11" t="s">
        <v>69</v>
      </c>
      <c r="E75" s="3" t="s">
        <v>153</v>
      </c>
    </row>
    <row r="76" spans="2:5">
      <c r="B76" s="8"/>
      <c r="C76" s="8"/>
      <c r="D76" s="11" t="s">
        <v>149</v>
      </c>
      <c r="E76" s="3" t="s">
        <v>154</v>
      </c>
    </row>
    <row r="77" spans="2:5">
      <c r="B77" s="8"/>
      <c r="C77" s="8"/>
      <c r="D77" s="11" t="s">
        <v>150</v>
      </c>
      <c r="E77" s="3" t="s">
        <v>155</v>
      </c>
    </row>
    <row r="78" spans="2:5">
      <c r="B78" s="8"/>
      <c r="C78" s="8" t="s">
        <v>19</v>
      </c>
      <c r="D78" s="11" t="s">
        <v>44</v>
      </c>
      <c r="E78" s="5" t="s">
        <v>44</v>
      </c>
    </row>
    <row r="79" spans="2:5">
      <c r="B79" s="8"/>
      <c r="C79" s="8" t="s">
        <v>9</v>
      </c>
      <c r="D79" s="11" t="s">
        <v>44</v>
      </c>
      <c r="E79" s="5" t="s">
        <v>44</v>
      </c>
    </row>
    <row r="80" spans="2:5">
      <c r="B80" s="8"/>
      <c r="C80" s="8" t="s">
        <v>10</v>
      </c>
      <c r="D80" s="11" t="s">
        <v>44</v>
      </c>
      <c r="E80" s="5" t="s">
        <v>44</v>
      </c>
    </row>
    <row r="81" spans="2:5">
      <c r="B81" s="8"/>
      <c r="C81" s="8"/>
      <c r="D81" s="11"/>
      <c r="E81" s="5"/>
    </row>
    <row r="82" spans="2:5">
      <c r="B82" s="8" t="s">
        <v>123</v>
      </c>
      <c r="C82" s="8" t="s">
        <v>20</v>
      </c>
      <c r="D82" s="11" t="s">
        <v>44</v>
      </c>
      <c r="E82" s="5" t="s">
        <v>124</v>
      </c>
    </row>
    <row r="83" spans="2:5">
      <c r="B83" s="8"/>
      <c r="C83" s="8" t="s">
        <v>17</v>
      </c>
      <c r="D83" s="11" t="s">
        <v>44</v>
      </c>
      <c r="E83" s="5" t="s">
        <v>124</v>
      </c>
    </row>
    <row r="84" spans="2:5">
      <c r="B84" s="8"/>
      <c r="C84" s="8" t="s">
        <v>18</v>
      </c>
      <c r="D84" s="7" t="s">
        <v>27</v>
      </c>
      <c r="E84" s="3" t="s">
        <v>166</v>
      </c>
    </row>
    <row r="85" spans="2:5">
      <c r="B85" s="8"/>
      <c r="C85" s="8"/>
      <c r="D85" s="7" t="s">
        <v>28</v>
      </c>
      <c r="E85" s="3" t="s">
        <v>167</v>
      </c>
    </row>
    <row r="86" spans="2:5">
      <c r="B86" s="8"/>
      <c r="C86" s="8"/>
      <c r="D86" s="7" t="s">
        <v>29</v>
      </c>
      <c r="E86" s="3" t="s">
        <v>168</v>
      </c>
    </row>
    <row r="87" spans="2:5">
      <c r="B87" s="8"/>
      <c r="C87" s="8" t="s">
        <v>19</v>
      </c>
      <c r="D87" s="7" t="s">
        <v>27</v>
      </c>
      <c r="E87" s="3" t="s">
        <v>163</v>
      </c>
    </row>
    <row r="88" spans="2:5">
      <c r="B88" s="8"/>
      <c r="C88" s="8"/>
      <c r="D88" s="7" t="s">
        <v>28</v>
      </c>
      <c r="E88" s="3" t="s">
        <v>164</v>
      </c>
    </row>
    <row r="89" spans="2:5">
      <c r="B89" s="8"/>
      <c r="C89" s="8"/>
      <c r="D89" s="7" t="s">
        <v>29</v>
      </c>
      <c r="E89" s="3" t="s">
        <v>165</v>
      </c>
    </row>
    <row r="90" spans="2:5">
      <c r="B90" s="8"/>
      <c r="C90" s="8" t="s">
        <v>9</v>
      </c>
      <c r="D90" s="7" t="s">
        <v>176</v>
      </c>
      <c r="E90" s="3" t="s">
        <v>179</v>
      </c>
    </row>
    <row r="91" spans="2:5">
      <c r="B91" s="8"/>
      <c r="C91" s="8"/>
      <c r="D91" s="7" t="s">
        <v>175</v>
      </c>
      <c r="E91" s="3" t="s">
        <v>180</v>
      </c>
    </row>
    <row r="92" spans="2:5">
      <c r="B92" s="8"/>
      <c r="C92" s="8"/>
      <c r="D92" s="7" t="s">
        <v>177</v>
      </c>
      <c r="E92" s="3" t="s">
        <v>181</v>
      </c>
    </row>
    <row r="93" spans="2:5">
      <c r="B93" s="8"/>
      <c r="C93" s="8"/>
      <c r="D93" s="7" t="s">
        <v>178</v>
      </c>
      <c r="E93" s="3" t="s">
        <v>182</v>
      </c>
    </row>
    <row r="94" spans="2:5">
      <c r="B94" s="8"/>
      <c r="C94" s="8" t="s">
        <v>10</v>
      </c>
      <c r="D94" s="7" t="s">
        <v>176</v>
      </c>
      <c r="E94" s="3" t="s">
        <v>183</v>
      </c>
    </row>
    <row r="95" spans="2:5">
      <c r="B95" s="8"/>
      <c r="C95" s="8"/>
      <c r="D95" s="7" t="s">
        <v>175</v>
      </c>
      <c r="E95" s="3" t="s">
        <v>184</v>
      </c>
    </row>
    <row r="96" spans="2:5">
      <c r="B96" s="8"/>
      <c r="C96" s="8"/>
      <c r="D96" s="7" t="s">
        <v>177</v>
      </c>
      <c r="E96" s="3" t="s">
        <v>185</v>
      </c>
    </row>
    <row r="97" spans="2:5">
      <c r="B97" s="8"/>
      <c r="C97" s="8"/>
      <c r="D97" s="7" t="s">
        <v>178</v>
      </c>
      <c r="E97" s="3" t="s">
        <v>186</v>
      </c>
    </row>
    <row r="98" spans="2:5">
      <c r="B98" s="8"/>
      <c r="C98" s="8" t="s">
        <v>12</v>
      </c>
      <c r="D98" s="11" t="s">
        <v>44</v>
      </c>
      <c r="E98" s="5" t="s">
        <v>44</v>
      </c>
    </row>
    <row r="99" spans="2:5">
      <c r="B99" s="8"/>
      <c r="C99" s="8" t="s">
        <v>13</v>
      </c>
      <c r="D99" s="11" t="s">
        <v>295</v>
      </c>
      <c r="E99" s="3" t="s">
        <v>300</v>
      </c>
    </row>
    <row r="100" spans="2:5">
      <c r="B100" s="8"/>
      <c r="C100" s="8"/>
      <c r="D100" s="11" t="s">
        <v>296</v>
      </c>
      <c r="E100" s="3" t="s">
        <v>301</v>
      </c>
    </row>
    <row r="101" spans="2:5">
      <c r="B101" s="8"/>
      <c r="C101" s="8"/>
      <c r="D101" s="11" t="s">
        <v>297</v>
      </c>
      <c r="E101" s="3" t="s">
        <v>302</v>
      </c>
    </row>
    <row r="102" spans="2:5">
      <c r="B102" s="8"/>
      <c r="C102" s="8"/>
      <c r="D102" s="11" t="s">
        <v>298</v>
      </c>
      <c r="E102" s="3" t="s">
        <v>303</v>
      </c>
    </row>
    <row r="103" spans="2:5">
      <c r="B103" s="8"/>
      <c r="C103" s="8"/>
      <c r="D103" s="11" t="s">
        <v>299</v>
      </c>
      <c r="E103" s="3" t="s">
        <v>304</v>
      </c>
    </row>
    <row r="104" spans="2:5">
      <c r="B104" s="8"/>
      <c r="C104" s="8" t="s">
        <v>14</v>
      </c>
      <c r="D104" s="11" t="s">
        <v>69</v>
      </c>
      <c r="E104" s="3" t="s">
        <v>156</v>
      </c>
    </row>
    <row r="105" spans="2:5">
      <c r="B105" s="8"/>
      <c r="C105" s="8"/>
      <c r="D105" s="11" t="s">
        <v>149</v>
      </c>
      <c r="E105" s="3" t="s">
        <v>157</v>
      </c>
    </row>
    <row r="106" spans="2:5">
      <c r="B106" s="8"/>
      <c r="C106" s="8"/>
      <c r="D106" s="11" t="s">
        <v>150</v>
      </c>
      <c r="E106" s="3" t="s">
        <v>158</v>
      </c>
    </row>
    <row r="107" spans="2:5">
      <c r="B107" s="8"/>
      <c r="C107" s="8" t="s">
        <v>15</v>
      </c>
      <c r="D107" s="7" t="s">
        <v>27</v>
      </c>
      <c r="E107" s="3" t="s">
        <v>63</v>
      </c>
    </row>
    <row r="108" spans="2:5">
      <c r="B108" s="8"/>
      <c r="C108" s="8"/>
      <c r="D108" s="7" t="s">
        <v>28</v>
      </c>
      <c r="E108" s="3" t="s">
        <v>64</v>
      </c>
    </row>
    <row r="109" spans="2:5">
      <c r="B109" s="8"/>
      <c r="C109" s="8"/>
      <c r="D109" s="7" t="s">
        <v>29</v>
      </c>
      <c r="E109" s="3" t="s">
        <v>65</v>
      </c>
    </row>
    <row r="110" spans="2:5">
      <c r="B110" s="8"/>
      <c r="C110" s="8" t="s">
        <v>16</v>
      </c>
      <c r="D110" s="7" t="s">
        <v>67</v>
      </c>
      <c r="E110" s="3" t="s">
        <v>72</v>
      </c>
    </row>
    <row r="111" spans="2:5">
      <c r="B111" s="8"/>
      <c r="C111" s="8"/>
      <c r="D111" s="7" t="s">
        <v>68</v>
      </c>
      <c r="E111" s="3" t="s">
        <v>70</v>
      </c>
    </row>
    <row r="112" spans="2:5">
      <c r="B112" s="8"/>
      <c r="C112" s="8"/>
      <c r="D112" s="7" t="s">
        <v>69</v>
      </c>
      <c r="E112" s="3" t="s">
        <v>71</v>
      </c>
    </row>
    <row r="113" spans="2:5">
      <c r="B113" s="8"/>
      <c r="C113" s="8" t="s">
        <v>76</v>
      </c>
      <c r="D113" s="11" t="s">
        <v>31</v>
      </c>
      <c r="E113" s="6" t="s">
        <v>169</v>
      </c>
    </row>
    <row r="114" spans="2:5">
      <c r="B114" s="8"/>
      <c r="C114" s="8"/>
      <c r="D114" s="11" t="s">
        <v>32</v>
      </c>
      <c r="E114" s="6" t="s">
        <v>172</v>
      </c>
    </row>
    <row r="115" spans="2:5">
      <c r="B115" s="8"/>
      <c r="C115" s="8"/>
      <c r="D115" s="11" t="s">
        <v>33</v>
      </c>
      <c r="E115" s="6" t="s">
        <v>170</v>
      </c>
    </row>
    <row r="116" spans="2:5">
      <c r="B116" s="8"/>
      <c r="C116" s="8"/>
      <c r="D116" s="11" t="s">
        <v>34</v>
      </c>
      <c r="E116" s="6" t="s">
        <v>173</v>
      </c>
    </row>
    <row r="117" spans="2:5">
      <c r="B117" s="8"/>
      <c r="C117" s="8"/>
      <c r="D117" s="11" t="s">
        <v>35</v>
      </c>
      <c r="E117" s="6" t="s">
        <v>171</v>
      </c>
    </row>
    <row r="118" spans="2:5">
      <c r="B118" s="8"/>
      <c r="C118" s="8"/>
      <c r="D118" s="11" t="s">
        <v>36</v>
      </c>
      <c r="E118" s="6" t="s">
        <v>174</v>
      </c>
    </row>
    <row r="119" spans="2:5">
      <c r="B119" s="8"/>
      <c r="C119" s="8" t="s">
        <v>75</v>
      </c>
      <c r="D119" s="7" t="s">
        <v>44</v>
      </c>
      <c r="E119" s="3" t="s">
        <v>305</v>
      </c>
    </row>
    <row r="120" spans="2:5">
      <c r="B120" s="8"/>
      <c r="C120" s="8"/>
      <c r="D120" s="7"/>
      <c r="E120" s="3"/>
    </row>
    <row r="121" spans="2:5">
      <c r="B121" s="8"/>
      <c r="C121" s="8"/>
      <c r="D121" s="7"/>
      <c r="E121" s="3"/>
    </row>
    <row r="122" spans="2:5">
      <c r="B122" s="8" t="s">
        <v>61</v>
      </c>
      <c r="C122" s="8" t="s">
        <v>20</v>
      </c>
      <c r="D122" s="7" t="s">
        <v>44</v>
      </c>
      <c r="E122" s="3" t="s">
        <v>306</v>
      </c>
    </row>
    <row r="123" spans="2:5">
      <c r="B123" s="8"/>
      <c r="C123" s="8" t="s">
        <v>17</v>
      </c>
      <c r="D123" s="11" t="s">
        <v>307</v>
      </c>
      <c r="E123" s="3" t="s">
        <v>308</v>
      </c>
    </row>
    <row r="124" spans="2:5">
      <c r="B124" s="8"/>
      <c r="C124" s="8"/>
      <c r="D124" s="11" t="s">
        <v>309</v>
      </c>
      <c r="E124" s="3" t="s">
        <v>310</v>
      </c>
    </row>
    <row r="125" spans="2:5">
      <c r="B125" s="8"/>
      <c r="C125" s="8"/>
      <c r="D125" s="11" t="s">
        <v>311</v>
      </c>
      <c r="E125" s="3" t="s">
        <v>312</v>
      </c>
    </row>
    <row r="126" spans="2:5">
      <c r="B126" s="8"/>
      <c r="C126" s="8"/>
      <c r="D126" s="11" t="s">
        <v>313</v>
      </c>
      <c r="E126" s="3" t="s">
        <v>314</v>
      </c>
    </row>
    <row r="127" spans="2:5">
      <c r="B127" s="8"/>
      <c r="D127" s="11" t="s">
        <v>315</v>
      </c>
      <c r="E127" s="3" t="s">
        <v>316</v>
      </c>
    </row>
    <row r="128" spans="2:5">
      <c r="B128" s="8"/>
      <c r="C128" s="8"/>
      <c r="D128" s="11" t="s">
        <v>317</v>
      </c>
      <c r="E128" s="3" t="s">
        <v>318</v>
      </c>
    </row>
    <row r="129" spans="2:5">
      <c r="B129" s="8"/>
      <c r="C129" s="8" t="s">
        <v>18</v>
      </c>
      <c r="D129" s="7" t="s">
        <v>319</v>
      </c>
      <c r="E129" s="3" t="s">
        <v>320</v>
      </c>
    </row>
    <row r="130" spans="2:5">
      <c r="B130" s="8"/>
      <c r="C130" s="8"/>
      <c r="D130" s="7" t="s">
        <v>68</v>
      </c>
      <c r="E130" s="3" t="s">
        <v>321</v>
      </c>
    </row>
    <row r="131" spans="2:5">
      <c r="B131" s="8"/>
      <c r="D131" s="7" t="s">
        <v>69</v>
      </c>
      <c r="E131" s="3" t="s">
        <v>322</v>
      </c>
    </row>
    <row r="132" spans="2:5">
      <c r="B132" s="8"/>
      <c r="C132" s="8" t="s">
        <v>19</v>
      </c>
      <c r="D132" s="7" t="s">
        <v>44</v>
      </c>
      <c r="E132" s="3" t="s">
        <v>323</v>
      </c>
    </row>
    <row r="133" spans="2:5">
      <c r="B133" s="8"/>
      <c r="C133" s="8"/>
      <c r="D133" s="7"/>
      <c r="E133" s="3"/>
    </row>
    <row r="134" spans="2:5">
      <c r="B134" s="8"/>
      <c r="C134" s="8"/>
      <c r="D134" s="7"/>
      <c r="E134" s="3"/>
    </row>
    <row r="135" spans="2:5">
      <c r="B135" s="8" t="s">
        <v>11</v>
      </c>
      <c r="C135" s="8" t="s">
        <v>20</v>
      </c>
      <c r="D135" s="11" t="s">
        <v>44</v>
      </c>
      <c r="E135" s="5" t="s">
        <v>44</v>
      </c>
    </row>
    <row r="136" spans="2:5">
      <c r="B136" s="8"/>
      <c r="C136" s="8" t="s">
        <v>17</v>
      </c>
      <c r="D136" s="11" t="s">
        <v>44</v>
      </c>
      <c r="E136" s="3" t="s">
        <v>187</v>
      </c>
    </row>
    <row r="137" spans="2:5">
      <c r="B137" s="8"/>
      <c r="C137" s="8" t="s">
        <v>18</v>
      </c>
      <c r="D137" s="11" t="s">
        <v>44</v>
      </c>
      <c r="E137" s="3" t="s">
        <v>188</v>
      </c>
    </row>
    <row r="138" spans="2:5">
      <c r="B138" s="8"/>
      <c r="C138" s="8" t="s">
        <v>19</v>
      </c>
      <c r="D138" s="11" t="s">
        <v>44</v>
      </c>
      <c r="E138" s="3" t="s">
        <v>26</v>
      </c>
    </row>
    <row r="139" spans="2:5">
      <c r="B139" s="8"/>
      <c r="C139" s="8" t="s">
        <v>9</v>
      </c>
      <c r="D139" s="11" t="s">
        <v>44</v>
      </c>
      <c r="E139" s="3" t="s">
        <v>21</v>
      </c>
    </row>
    <row r="140" spans="2:5">
      <c r="B140" s="8"/>
      <c r="C140" s="8" t="s">
        <v>10</v>
      </c>
      <c r="D140" s="11" t="s">
        <v>44</v>
      </c>
      <c r="E140" s="3" t="s">
        <v>22</v>
      </c>
    </row>
    <row r="141" spans="2:5">
      <c r="B141" s="8"/>
      <c r="C141" s="8" t="s">
        <v>12</v>
      </c>
      <c r="D141" s="11" t="s">
        <v>44</v>
      </c>
      <c r="E141" s="3" t="s">
        <v>23</v>
      </c>
    </row>
    <row r="142" spans="2:5">
      <c r="B142" s="8"/>
      <c r="C142" s="8" t="s">
        <v>13</v>
      </c>
      <c r="D142" s="11" t="s">
        <v>44</v>
      </c>
      <c r="E142" s="3" t="s">
        <v>24</v>
      </c>
    </row>
    <row r="143" spans="2:5">
      <c r="B143" s="8"/>
      <c r="C143" s="8" t="s">
        <v>14</v>
      </c>
      <c r="D143" s="11" t="s">
        <v>44</v>
      </c>
      <c r="E143" s="3" t="s">
        <v>25</v>
      </c>
    </row>
    <row r="144" spans="2:5">
      <c r="B144" s="8"/>
      <c r="C144" s="8" t="s">
        <v>15</v>
      </c>
      <c r="D144" s="11" t="s">
        <v>44</v>
      </c>
      <c r="E144" s="3" t="s">
        <v>26</v>
      </c>
    </row>
    <row r="145" spans="2:5">
      <c r="B145" s="8"/>
      <c r="C145" s="8" t="s">
        <v>16</v>
      </c>
      <c r="D145" s="11" t="s">
        <v>44</v>
      </c>
      <c r="E145" s="3" t="s">
        <v>85</v>
      </c>
    </row>
    <row r="146" spans="2:5">
      <c r="B146" s="8"/>
      <c r="C146" s="8" t="s">
        <v>76</v>
      </c>
      <c r="D146" s="11" t="s">
        <v>44</v>
      </c>
      <c r="E146" s="3" t="s">
        <v>86</v>
      </c>
    </row>
    <row r="147" spans="2:5">
      <c r="B147" s="8"/>
      <c r="C147" s="8" t="s">
        <v>75</v>
      </c>
      <c r="D147" s="11" t="s">
        <v>31</v>
      </c>
      <c r="E147" s="3" t="s">
        <v>195</v>
      </c>
    </row>
    <row r="148" spans="2:5">
      <c r="B148" s="8"/>
      <c r="C148" s="8"/>
      <c r="D148" s="11" t="s">
        <v>32</v>
      </c>
      <c r="E148" s="3" t="s">
        <v>198</v>
      </c>
    </row>
    <row r="149" spans="2:5">
      <c r="B149" s="8"/>
      <c r="C149" s="8"/>
      <c r="D149" s="11" t="s">
        <v>33</v>
      </c>
      <c r="E149" s="3" t="s">
        <v>196</v>
      </c>
    </row>
    <row r="150" spans="2:5">
      <c r="B150" s="8"/>
      <c r="C150" s="8"/>
      <c r="D150" s="11" t="s">
        <v>34</v>
      </c>
      <c r="E150" s="3" t="s">
        <v>199</v>
      </c>
    </row>
    <row r="151" spans="2:5">
      <c r="B151" s="8"/>
      <c r="C151" s="8"/>
      <c r="D151" s="11" t="s">
        <v>35</v>
      </c>
      <c r="E151" s="3" t="s">
        <v>197</v>
      </c>
    </row>
    <row r="152" spans="2:5">
      <c r="B152" s="8"/>
      <c r="C152" s="8"/>
      <c r="D152" s="11" t="s">
        <v>36</v>
      </c>
      <c r="E152" s="3" t="s">
        <v>200</v>
      </c>
    </row>
    <row r="153" spans="2:5">
      <c r="B153" s="8"/>
      <c r="C153" s="8" t="s">
        <v>77</v>
      </c>
      <c r="D153" s="7" t="s">
        <v>67</v>
      </c>
      <c r="E153" s="3" t="s">
        <v>105</v>
      </c>
    </row>
    <row r="154" spans="2:5">
      <c r="B154" s="8"/>
      <c r="C154" s="8"/>
      <c r="D154" s="7" t="s">
        <v>68</v>
      </c>
      <c r="E154" s="3" t="s">
        <v>106</v>
      </c>
    </row>
    <row r="155" spans="2:5">
      <c r="B155" s="8"/>
      <c r="C155" s="8"/>
      <c r="D155" s="7" t="s">
        <v>69</v>
      </c>
      <c r="E155" s="3" t="s">
        <v>107</v>
      </c>
    </row>
    <row r="156" spans="2:5">
      <c r="B156" s="8"/>
      <c r="C156" s="8" t="s">
        <v>78</v>
      </c>
      <c r="D156" s="11" t="s">
        <v>31</v>
      </c>
      <c r="E156" s="3" t="s">
        <v>189</v>
      </c>
    </row>
    <row r="157" spans="2:5">
      <c r="B157" s="8"/>
      <c r="C157" s="8"/>
      <c r="D157" s="11" t="s">
        <v>32</v>
      </c>
      <c r="E157" s="3" t="s">
        <v>192</v>
      </c>
    </row>
    <row r="158" spans="2:5">
      <c r="B158" s="8"/>
      <c r="C158" s="8"/>
      <c r="D158" s="11" t="s">
        <v>33</v>
      </c>
      <c r="E158" s="3" t="s">
        <v>190</v>
      </c>
    </row>
    <row r="159" spans="2:5">
      <c r="B159" s="8"/>
      <c r="C159" s="8"/>
      <c r="D159" s="11" t="s">
        <v>34</v>
      </c>
      <c r="E159" s="3" t="s">
        <v>193</v>
      </c>
    </row>
    <row r="160" spans="2:5">
      <c r="B160" s="8"/>
      <c r="C160" s="8"/>
      <c r="D160" s="11" t="s">
        <v>35</v>
      </c>
      <c r="E160" s="3" t="s">
        <v>191</v>
      </c>
    </row>
    <row r="161" spans="2:5">
      <c r="B161" s="8"/>
      <c r="C161" s="8"/>
      <c r="D161" s="11" t="s">
        <v>36</v>
      </c>
      <c r="E161" s="3" t="s">
        <v>194</v>
      </c>
    </row>
    <row r="162" spans="2:5">
      <c r="B162" s="8"/>
      <c r="C162" s="8" t="s">
        <v>79</v>
      </c>
      <c r="D162" s="7" t="s">
        <v>67</v>
      </c>
      <c r="E162" s="3" t="s">
        <v>108</v>
      </c>
    </row>
    <row r="163" spans="2:5">
      <c r="B163" s="8"/>
      <c r="C163" s="8"/>
      <c r="D163" s="7" t="s">
        <v>68</v>
      </c>
      <c r="E163" s="3" t="s">
        <v>109</v>
      </c>
    </row>
    <row r="164" spans="2:5">
      <c r="B164" s="8"/>
      <c r="C164" s="8"/>
      <c r="D164" s="7" t="s">
        <v>69</v>
      </c>
      <c r="E164" s="3" t="s">
        <v>110</v>
      </c>
    </row>
    <row r="165" spans="2:5">
      <c r="B165" s="8"/>
      <c r="C165" s="8" t="s">
        <v>80</v>
      </c>
      <c r="D165" s="7" t="s">
        <v>341</v>
      </c>
      <c r="E165" s="3" t="s">
        <v>201</v>
      </c>
    </row>
    <row r="166" spans="2:5">
      <c r="B166" s="8"/>
      <c r="C166" s="8"/>
      <c r="D166" s="7" t="s">
        <v>353</v>
      </c>
      <c r="E166" s="3" t="s">
        <v>419</v>
      </c>
    </row>
    <row r="167" spans="2:5">
      <c r="B167" s="8"/>
      <c r="C167" s="8" t="s">
        <v>81</v>
      </c>
      <c r="D167" s="11" t="s">
        <v>44</v>
      </c>
      <c r="E167" s="5" t="s">
        <v>44</v>
      </c>
    </row>
    <row r="168" spans="2:5">
      <c r="B168" s="8"/>
      <c r="C168" s="8" t="s">
        <v>82</v>
      </c>
      <c r="D168" s="11" t="s">
        <v>44</v>
      </c>
      <c r="E168" s="5" t="s">
        <v>44</v>
      </c>
    </row>
    <row r="169" spans="2:5">
      <c r="B169" s="8"/>
      <c r="C169" s="8" t="s">
        <v>83</v>
      </c>
      <c r="D169" s="11" t="s">
        <v>44</v>
      </c>
      <c r="E169" s="5" t="s">
        <v>44</v>
      </c>
    </row>
    <row r="170" spans="2:5">
      <c r="B170" s="8"/>
      <c r="C170" s="8" t="s">
        <v>84</v>
      </c>
      <c r="D170" s="11" t="s">
        <v>44</v>
      </c>
      <c r="E170" s="5" t="s">
        <v>44</v>
      </c>
    </row>
    <row r="171" spans="2:5">
      <c r="B171" s="8"/>
      <c r="C171" s="8"/>
      <c r="D171" s="7"/>
      <c r="E171" s="3"/>
    </row>
    <row r="172" spans="2:5">
      <c r="B172" s="8" t="s">
        <v>89</v>
      </c>
      <c r="C172" s="8" t="s">
        <v>20</v>
      </c>
      <c r="D172" s="7"/>
      <c r="E172" s="3" t="s">
        <v>111</v>
      </c>
    </row>
    <row r="173" spans="2:5">
      <c r="B173" s="8"/>
      <c r="C173" s="8" t="s">
        <v>17</v>
      </c>
      <c r="D173" s="7"/>
      <c r="E173" s="3" t="s">
        <v>111</v>
      </c>
    </row>
    <row r="174" spans="2:5">
      <c r="B174" s="8"/>
      <c r="C174" s="8" t="s">
        <v>18</v>
      </c>
      <c r="D174" s="7"/>
      <c r="E174" s="3" t="s">
        <v>111</v>
      </c>
    </row>
    <row r="175" spans="2:5">
      <c r="B175" s="8"/>
      <c r="C175" s="8" t="s">
        <v>19</v>
      </c>
      <c r="D175" s="7"/>
      <c r="E175" s="3" t="s">
        <v>111</v>
      </c>
    </row>
    <row r="176" spans="2:5">
      <c r="B176" s="8"/>
      <c r="C176" s="8" t="s">
        <v>9</v>
      </c>
      <c r="D176" s="7"/>
      <c r="E176" s="3" t="s">
        <v>111</v>
      </c>
    </row>
    <row r="177" spans="2:5">
      <c r="B177" s="8"/>
      <c r="C177" s="8" t="s">
        <v>10</v>
      </c>
      <c r="D177" s="7"/>
      <c r="E177" s="3" t="s">
        <v>111</v>
      </c>
    </row>
    <row r="178" spans="2:5">
      <c r="B178" s="8"/>
      <c r="C178" s="8" t="s">
        <v>12</v>
      </c>
      <c r="D178" s="7"/>
      <c r="E178" s="3" t="s">
        <v>111</v>
      </c>
    </row>
    <row r="179" spans="2:5">
      <c r="B179" s="8"/>
      <c r="C179" s="8" t="s">
        <v>13</v>
      </c>
      <c r="D179" s="7"/>
      <c r="E179" s="3" t="s">
        <v>111</v>
      </c>
    </row>
    <row r="180" spans="2:5">
      <c r="B180" s="8"/>
      <c r="C180" s="8" t="s">
        <v>84</v>
      </c>
      <c r="D180" s="7"/>
      <c r="E180" s="3" t="s">
        <v>111</v>
      </c>
    </row>
    <row r="181" spans="2:5">
      <c r="B181" s="8"/>
      <c r="C181" s="8" t="s">
        <v>15</v>
      </c>
      <c r="D181" s="7"/>
      <c r="E181" s="3" t="s">
        <v>111</v>
      </c>
    </row>
    <row r="182" spans="2:5">
      <c r="B182" s="8"/>
      <c r="C182" s="8" t="s">
        <v>16</v>
      </c>
      <c r="D182" s="7" t="s">
        <v>290</v>
      </c>
      <c r="E182" s="3" t="s">
        <v>132</v>
      </c>
    </row>
    <row r="183" spans="2:5">
      <c r="B183" s="8"/>
      <c r="C183" s="8" t="s">
        <v>76</v>
      </c>
      <c r="D183" s="7" t="s">
        <v>133</v>
      </c>
      <c r="E183" s="3" t="s">
        <v>128</v>
      </c>
    </row>
    <row r="184" spans="2:5">
      <c r="B184" s="8"/>
      <c r="C184" s="8"/>
      <c r="D184" s="7" t="s">
        <v>134</v>
      </c>
      <c r="E184" s="3" t="s">
        <v>129</v>
      </c>
    </row>
    <row r="185" spans="2:5">
      <c r="B185" s="8"/>
      <c r="C185" s="8" t="s">
        <v>75</v>
      </c>
      <c r="D185" s="7" t="s">
        <v>133</v>
      </c>
      <c r="E185" s="6" t="s">
        <v>130</v>
      </c>
    </row>
    <row r="186" spans="2:5">
      <c r="B186" s="8"/>
      <c r="C186" s="8"/>
      <c r="D186" s="7" t="s">
        <v>134</v>
      </c>
      <c r="E186" s="6" t="s">
        <v>131</v>
      </c>
    </row>
    <row r="187" spans="2:5">
      <c r="B187" s="8"/>
      <c r="C187" s="8" t="s">
        <v>77</v>
      </c>
      <c r="D187" s="7"/>
      <c r="E187" s="3" t="s">
        <v>111</v>
      </c>
    </row>
    <row r="188" spans="2:5">
      <c r="B188" s="8"/>
      <c r="C188" s="8"/>
      <c r="D188" s="7"/>
      <c r="E188" s="6"/>
    </row>
    <row r="189" spans="2:5">
      <c r="B189" s="8" t="s">
        <v>126</v>
      </c>
      <c r="C189" s="8" t="s">
        <v>20</v>
      </c>
      <c r="D189" s="7"/>
      <c r="E189" s="3" t="s">
        <v>112</v>
      </c>
    </row>
    <row r="190" spans="2:5">
      <c r="B190" s="8"/>
      <c r="C190" s="8" t="s">
        <v>17</v>
      </c>
      <c r="D190" s="7"/>
      <c r="E190" s="6" t="s">
        <v>202</v>
      </c>
    </row>
    <row r="191" spans="2:5">
      <c r="B191" s="8"/>
      <c r="C191" s="8" t="s">
        <v>18</v>
      </c>
      <c r="D191" s="7"/>
      <c r="E191" s="6" t="s">
        <v>202</v>
      </c>
    </row>
    <row r="192" spans="2:5">
      <c r="B192" s="8"/>
      <c r="C192" s="8" t="s">
        <v>19</v>
      </c>
      <c r="D192" s="7"/>
      <c r="E192" s="6" t="s">
        <v>202</v>
      </c>
    </row>
    <row r="193" spans="2:5">
      <c r="B193" s="8"/>
      <c r="C193" s="8"/>
      <c r="D193" s="7"/>
      <c r="E193" s="6"/>
    </row>
    <row r="194" spans="2:5">
      <c r="B194" s="8" t="s">
        <v>127</v>
      </c>
      <c r="C194" s="8" t="s">
        <v>20</v>
      </c>
      <c r="D194" s="7" t="s">
        <v>205</v>
      </c>
      <c r="E194" s="3" t="s">
        <v>203</v>
      </c>
    </row>
    <row r="195" spans="2:5">
      <c r="B195" s="8"/>
      <c r="C195" s="8"/>
      <c r="D195" s="7" t="s">
        <v>206</v>
      </c>
      <c r="E195" s="3" t="s">
        <v>204</v>
      </c>
    </row>
    <row r="196" spans="2:5">
      <c r="B196" s="8"/>
      <c r="C196" s="8" t="s">
        <v>17</v>
      </c>
      <c r="D196" s="7" t="s">
        <v>205</v>
      </c>
      <c r="E196" s="6" t="s">
        <v>209</v>
      </c>
    </row>
    <row r="197" spans="2:5">
      <c r="B197" s="8"/>
      <c r="C197" s="8"/>
      <c r="D197" s="7" t="s">
        <v>206</v>
      </c>
      <c r="E197" s="6" t="s">
        <v>209</v>
      </c>
    </row>
    <row r="198" spans="2:5">
      <c r="B198" s="8"/>
      <c r="C198" s="8"/>
      <c r="D198" s="7" t="s">
        <v>207</v>
      </c>
      <c r="E198" s="3" t="s">
        <v>210</v>
      </c>
    </row>
    <row r="199" spans="2:5">
      <c r="B199" s="8"/>
      <c r="C199" s="8"/>
      <c r="D199" s="7" t="s">
        <v>208</v>
      </c>
      <c r="E199" s="3" t="s">
        <v>211</v>
      </c>
    </row>
    <row r="200" spans="2:5">
      <c r="B200" s="8"/>
      <c r="C200" s="8" t="s">
        <v>18</v>
      </c>
      <c r="D200" s="7" t="s">
        <v>119</v>
      </c>
      <c r="E200" s="3" t="s">
        <v>324</v>
      </c>
    </row>
    <row r="201" spans="2:5">
      <c r="B201" s="8"/>
      <c r="C201" s="8" t="s">
        <v>19</v>
      </c>
      <c r="D201" s="7" t="s">
        <v>205</v>
      </c>
      <c r="E201" s="3" t="s">
        <v>214</v>
      </c>
    </row>
    <row r="202" spans="2:5">
      <c r="B202" s="8"/>
      <c r="C202" s="8"/>
      <c r="D202" s="7" t="s">
        <v>206</v>
      </c>
      <c r="E202" s="3" t="s">
        <v>215</v>
      </c>
    </row>
    <row r="203" spans="2:5">
      <c r="B203" s="8"/>
      <c r="C203" s="8" t="s">
        <v>9</v>
      </c>
      <c r="D203" s="7" t="s">
        <v>205</v>
      </c>
      <c r="E203" s="3" t="s">
        <v>216</v>
      </c>
    </row>
    <row r="204" spans="2:5">
      <c r="B204" s="8"/>
      <c r="C204" s="8"/>
      <c r="D204" s="7" t="s">
        <v>206</v>
      </c>
      <c r="E204" s="3" t="s">
        <v>217</v>
      </c>
    </row>
    <row r="205" spans="2:5">
      <c r="B205" s="8"/>
      <c r="C205" s="8" t="s">
        <v>10</v>
      </c>
      <c r="D205" s="7" t="s">
        <v>205</v>
      </c>
      <c r="E205" s="3" t="s">
        <v>218</v>
      </c>
    </row>
    <row r="206" spans="2:5">
      <c r="B206" s="8"/>
      <c r="C206" s="8"/>
      <c r="D206" s="7"/>
      <c r="E206" s="3"/>
    </row>
    <row r="207" spans="2:5">
      <c r="B207" s="8" t="s">
        <v>125</v>
      </c>
      <c r="C207" s="8" t="s">
        <v>20</v>
      </c>
      <c r="D207" s="7" t="s">
        <v>90</v>
      </c>
      <c r="E207" s="3" t="s">
        <v>91</v>
      </c>
    </row>
    <row r="208" spans="2:5">
      <c r="B208" s="8"/>
      <c r="C208" s="8"/>
      <c r="D208" s="7" t="s">
        <v>220</v>
      </c>
      <c r="E208" s="3" t="s">
        <v>92</v>
      </c>
    </row>
    <row r="209" spans="2:5">
      <c r="B209" s="8"/>
      <c r="C209" s="8" t="s">
        <v>17</v>
      </c>
      <c r="D209" s="7"/>
      <c r="E209" s="3" t="s">
        <v>87</v>
      </c>
    </row>
    <row r="210" spans="2:5">
      <c r="B210" s="8"/>
      <c r="C210" s="8" t="s">
        <v>18</v>
      </c>
      <c r="D210" s="7"/>
      <c r="E210" s="3" t="s">
        <v>88</v>
      </c>
    </row>
    <row r="211" spans="2:5">
      <c r="B211" s="8"/>
      <c r="C211" s="8" t="s">
        <v>292</v>
      </c>
      <c r="D211" s="7" t="s">
        <v>219</v>
      </c>
      <c r="E211" s="3" t="s">
        <v>222</v>
      </c>
    </row>
    <row r="212" spans="2:5">
      <c r="B212" s="8"/>
      <c r="C212" s="8"/>
      <c r="D212" s="7" t="s">
        <v>221</v>
      </c>
      <c r="E212" s="3" t="s">
        <v>223</v>
      </c>
    </row>
    <row r="213" spans="2:5">
      <c r="B213" s="8"/>
      <c r="C213" s="8" t="s">
        <v>10</v>
      </c>
      <c r="D213" s="7" t="s">
        <v>44</v>
      </c>
      <c r="E213" s="3" t="s">
        <v>111</v>
      </c>
    </row>
    <row r="214" spans="2:5">
      <c r="B214" s="8"/>
      <c r="C214" s="8" t="s">
        <v>12</v>
      </c>
      <c r="D214" s="7" t="s">
        <v>44</v>
      </c>
      <c r="E214" s="3" t="s">
        <v>111</v>
      </c>
    </row>
    <row r="215" spans="2:5">
      <c r="B215" s="8"/>
      <c r="C215" s="8" t="s">
        <v>13</v>
      </c>
      <c r="D215" s="7" t="s">
        <v>44</v>
      </c>
      <c r="E215" s="3" t="s">
        <v>111</v>
      </c>
    </row>
    <row r="216" spans="2:5">
      <c r="B216" s="8"/>
      <c r="C216" s="8" t="s">
        <v>14</v>
      </c>
      <c r="D216" s="7" t="s">
        <v>133</v>
      </c>
      <c r="E216" s="3" t="s">
        <v>135</v>
      </c>
    </row>
    <row r="217" spans="2:5">
      <c r="B217" s="8"/>
      <c r="C217" s="8"/>
      <c r="D217" s="7" t="s">
        <v>134</v>
      </c>
      <c r="E217" s="3" t="s">
        <v>136</v>
      </c>
    </row>
    <row r="218" spans="2:5">
      <c r="B218" s="8"/>
      <c r="C218" s="8" t="s">
        <v>293</v>
      </c>
      <c r="D218" s="7" t="s">
        <v>224</v>
      </c>
      <c r="E218" s="3" t="s">
        <v>242</v>
      </c>
    </row>
    <row r="219" spans="2:5">
      <c r="B219" s="8"/>
      <c r="C219" s="8"/>
      <c r="D219" s="7" t="s">
        <v>225</v>
      </c>
      <c r="E219" s="3" t="s">
        <v>245</v>
      </c>
    </row>
    <row r="220" spans="2:5">
      <c r="B220" s="8"/>
      <c r="C220" s="8"/>
      <c r="D220" s="7" t="s">
        <v>226</v>
      </c>
      <c r="E220" s="3" t="s">
        <v>243</v>
      </c>
    </row>
    <row r="221" spans="2:5">
      <c r="B221" s="8"/>
      <c r="C221" s="8"/>
      <c r="D221" s="7" t="s">
        <v>227</v>
      </c>
      <c r="E221" s="3" t="s">
        <v>246</v>
      </c>
    </row>
    <row r="222" spans="2:5">
      <c r="B222" s="8"/>
      <c r="C222" s="8"/>
      <c r="D222" s="7" t="s">
        <v>228</v>
      </c>
      <c r="E222" s="3" t="s">
        <v>244</v>
      </c>
    </row>
    <row r="223" spans="2:5">
      <c r="B223" s="8"/>
      <c r="C223" s="8"/>
      <c r="D223" s="7" t="s">
        <v>229</v>
      </c>
      <c r="E223" s="3" t="s">
        <v>247</v>
      </c>
    </row>
    <row r="224" spans="2:5">
      <c r="B224" s="8"/>
      <c r="C224" s="8"/>
      <c r="D224" s="7" t="s">
        <v>230</v>
      </c>
      <c r="E224" s="3" t="s">
        <v>248</v>
      </c>
    </row>
    <row r="225" spans="2:5">
      <c r="B225" s="8"/>
      <c r="C225" s="8"/>
      <c r="D225" s="7" t="s">
        <v>231</v>
      </c>
      <c r="E225" s="3" t="s">
        <v>249</v>
      </c>
    </row>
    <row r="226" spans="2:5">
      <c r="B226" s="8"/>
      <c r="C226" s="8"/>
      <c r="D226" s="7" t="s">
        <v>232</v>
      </c>
      <c r="E226" s="3" t="s">
        <v>250</v>
      </c>
    </row>
    <row r="227" spans="2:5">
      <c r="B227" s="8"/>
      <c r="C227" s="8" t="s">
        <v>294</v>
      </c>
      <c r="D227" s="7" t="s">
        <v>233</v>
      </c>
      <c r="E227" s="3" t="s">
        <v>257</v>
      </c>
    </row>
    <row r="228" spans="2:5">
      <c r="B228" s="8"/>
      <c r="C228" s="8"/>
      <c r="D228" s="7" t="s">
        <v>234</v>
      </c>
      <c r="E228" s="3" t="s">
        <v>258</v>
      </c>
    </row>
    <row r="229" spans="2:5">
      <c r="B229" s="8"/>
      <c r="C229" s="8"/>
      <c r="D229" s="7" t="s">
        <v>235</v>
      </c>
      <c r="E229" s="3" t="s">
        <v>259</v>
      </c>
    </row>
    <row r="230" spans="2:5">
      <c r="B230" s="8"/>
      <c r="C230" s="8"/>
      <c r="D230" s="7" t="s">
        <v>236</v>
      </c>
      <c r="E230" s="3" t="s">
        <v>260</v>
      </c>
    </row>
    <row r="231" spans="2:5">
      <c r="B231" s="8"/>
      <c r="C231" s="8"/>
      <c r="D231" s="7" t="s">
        <v>237</v>
      </c>
      <c r="E231" s="3" t="s">
        <v>261</v>
      </c>
    </row>
    <row r="232" spans="2:5">
      <c r="B232" s="8"/>
      <c r="C232" s="8"/>
      <c r="D232" s="7" t="s">
        <v>238</v>
      </c>
      <c r="E232" s="3" t="s">
        <v>262</v>
      </c>
    </row>
    <row r="233" spans="2:5">
      <c r="B233" s="8"/>
      <c r="C233" s="8"/>
      <c r="D233" s="7" t="s">
        <v>239</v>
      </c>
      <c r="E233" s="3" t="s">
        <v>263</v>
      </c>
    </row>
    <row r="234" spans="2:5">
      <c r="B234" s="8"/>
      <c r="C234" s="8"/>
      <c r="D234" s="7" t="s">
        <v>240</v>
      </c>
      <c r="E234" s="3" t="s">
        <v>264</v>
      </c>
    </row>
    <row r="235" spans="2:5">
      <c r="B235" s="8"/>
      <c r="C235" s="8"/>
      <c r="D235" s="7" t="s">
        <v>241</v>
      </c>
      <c r="E235" s="3" t="s">
        <v>265</v>
      </c>
    </row>
    <row r="236" spans="2:5">
      <c r="B236" s="8"/>
      <c r="C236" s="8"/>
      <c r="D236" s="7"/>
      <c r="E236" s="3"/>
    </row>
    <row r="237" spans="2:5">
      <c r="B237" s="8" t="s">
        <v>418</v>
      </c>
      <c r="C237" s="8" t="s">
        <v>20</v>
      </c>
      <c r="D237" s="7" t="s">
        <v>44</v>
      </c>
      <c r="E237" s="3" t="s">
        <v>44</v>
      </c>
    </row>
    <row r="238" spans="2:5">
      <c r="B238" s="8"/>
      <c r="C238" s="8" t="s">
        <v>17</v>
      </c>
      <c r="D238" s="7" t="s">
        <v>44</v>
      </c>
      <c r="E238" s="3" t="s">
        <v>266</v>
      </c>
    </row>
    <row r="239" spans="2:5">
      <c r="B239" s="8"/>
      <c r="C239" s="8" t="s">
        <v>18</v>
      </c>
      <c r="D239" s="11" t="s">
        <v>69</v>
      </c>
      <c r="E239" s="3" t="s">
        <v>159</v>
      </c>
    </row>
    <row r="240" spans="2:5">
      <c r="B240" s="8"/>
      <c r="C240" s="8"/>
      <c r="D240" s="11" t="s">
        <v>149</v>
      </c>
      <c r="E240" s="3" t="s">
        <v>160</v>
      </c>
    </row>
    <row r="241" spans="2:5">
      <c r="B241" s="8"/>
      <c r="C241" s="8"/>
      <c r="D241" s="11" t="s">
        <v>150</v>
      </c>
      <c r="E241" s="3" t="s">
        <v>161</v>
      </c>
    </row>
    <row r="242" spans="2:5">
      <c r="B242" s="8"/>
      <c r="C242" s="8" t="s">
        <v>19</v>
      </c>
      <c r="D242" s="11" t="s">
        <v>44</v>
      </c>
      <c r="E242" s="3" t="s">
        <v>44</v>
      </c>
    </row>
    <row r="243" spans="2:5">
      <c r="B243" s="8"/>
      <c r="C243" s="8" t="s">
        <v>9</v>
      </c>
      <c r="D243" s="7" t="s">
        <v>44</v>
      </c>
      <c r="E243" s="3" t="s">
        <v>3</v>
      </c>
    </row>
    <row r="244" spans="2:5">
      <c r="B244" s="8"/>
      <c r="C244" s="8" t="s">
        <v>10</v>
      </c>
      <c r="D244" s="7" t="s">
        <v>44</v>
      </c>
      <c r="E244" s="3" t="s">
        <v>4</v>
      </c>
    </row>
    <row r="245" spans="2:5">
      <c r="B245" s="8"/>
      <c r="C245" s="8" t="s">
        <v>12</v>
      </c>
      <c r="D245" s="7" t="s">
        <v>44</v>
      </c>
      <c r="E245" s="3" t="s">
        <v>5</v>
      </c>
    </row>
    <row r="246" spans="2:5">
      <c r="B246" s="8"/>
      <c r="C246" s="8" t="s">
        <v>13</v>
      </c>
      <c r="D246" s="11" t="s">
        <v>31</v>
      </c>
      <c r="E246" s="3" t="s">
        <v>251</v>
      </c>
    </row>
    <row r="247" spans="2:5">
      <c r="B247" s="8"/>
      <c r="C247" s="8"/>
      <c r="D247" s="11" t="s">
        <v>32</v>
      </c>
      <c r="E247" s="3" t="s">
        <v>254</v>
      </c>
    </row>
    <row r="248" spans="2:5">
      <c r="B248" s="8"/>
      <c r="C248" s="8"/>
      <c r="D248" s="11" t="s">
        <v>33</v>
      </c>
      <c r="E248" s="3" t="s">
        <v>252</v>
      </c>
    </row>
    <row r="249" spans="2:5">
      <c r="B249" s="8"/>
      <c r="C249" s="8"/>
      <c r="D249" s="11" t="s">
        <v>34</v>
      </c>
      <c r="E249" s="3" t="s">
        <v>255</v>
      </c>
    </row>
    <row r="250" spans="2:5">
      <c r="B250" s="8"/>
      <c r="C250" s="8"/>
      <c r="D250" s="11" t="s">
        <v>35</v>
      </c>
      <c r="E250" s="3" t="s">
        <v>253</v>
      </c>
    </row>
    <row r="251" spans="2:5">
      <c r="B251" s="8"/>
      <c r="C251" s="8"/>
      <c r="D251" s="11" t="s">
        <v>36</v>
      </c>
      <c r="E251" s="3" t="s">
        <v>256</v>
      </c>
    </row>
    <row r="252" spans="2:5">
      <c r="B252" s="8"/>
      <c r="C252" s="8" t="s">
        <v>14</v>
      </c>
      <c r="D252" s="11" t="s">
        <v>267</v>
      </c>
      <c r="E252" s="3" t="s">
        <v>273</v>
      </c>
    </row>
    <row r="253" spans="2:5">
      <c r="B253" s="8"/>
      <c r="C253" s="8"/>
      <c r="D253" s="11" t="s">
        <v>268</v>
      </c>
      <c r="E253" s="3" t="s">
        <v>276</v>
      </c>
    </row>
    <row r="254" spans="2:5">
      <c r="B254" s="8"/>
      <c r="C254" s="8"/>
      <c r="D254" s="11" t="s">
        <v>269</v>
      </c>
      <c r="E254" s="3" t="s">
        <v>274</v>
      </c>
    </row>
    <row r="255" spans="2:5">
      <c r="B255" s="8"/>
      <c r="C255" s="8"/>
      <c r="D255" s="11" t="s">
        <v>270</v>
      </c>
      <c r="E255" s="3" t="s">
        <v>277</v>
      </c>
    </row>
    <row r="256" spans="2:5">
      <c r="B256" s="8"/>
      <c r="C256" s="8"/>
      <c r="D256" s="11" t="s">
        <v>271</v>
      </c>
      <c r="E256" s="3" t="s">
        <v>275</v>
      </c>
    </row>
    <row r="257" spans="2:5">
      <c r="B257" s="8"/>
      <c r="C257" s="8"/>
      <c r="D257" s="11" t="s">
        <v>272</v>
      </c>
      <c r="E257" s="3" t="s">
        <v>278</v>
      </c>
    </row>
    <row r="258" spans="2:5">
      <c r="B258" s="8"/>
      <c r="C258" s="8" t="s">
        <v>15</v>
      </c>
      <c r="D258" s="7" t="s">
        <v>44</v>
      </c>
      <c r="E258" s="3" t="s">
        <v>111</v>
      </c>
    </row>
    <row r="259" spans="2:5">
      <c r="B259" s="8"/>
      <c r="C259" s="8" t="s">
        <v>16</v>
      </c>
      <c r="D259" s="7" t="s">
        <v>44</v>
      </c>
      <c r="E259" s="3" t="s">
        <v>111</v>
      </c>
    </row>
    <row r="260" spans="2:5">
      <c r="B260" s="8"/>
      <c r="C260" s="8" t="s">
        <v>76</v>
      </c>
      <c r="D260" s="7" t="s">
        <v>44</v>
      </c>
      <c r="E260" s="3" t="s">
        <v>162</v>
      </c>
    </row>
    <row r="261" spans="2:5">
      <c r="B261" s="8"/>
      <c r="C261" s="8" t="s">
        <v>75</v>
      </c>
      <c r="D261" s="7" t="s">
        <v>44</v>
      </c>
      <c r="E261" s="3" t="s">
        <v>162</v>
      </c>
    </row>
    <row r="262" spans="2:5">
      <c r="B262" s="8"/>
      <c r="C262" s="8" t="s">
        <v>77</v>
      </c>
      <c r="D262" s="7" t="s">
        <v>44</v>
      </c>
      <c r="E262" s="3" t="s">
        <v>283</v>
      </c>
    </row>
    <row r="263" spans="2:5">
      <c r="B263" s="8"/>
      <c r="C263" s="8" t="s">
        <v>78</v>
      </c>
      <c r="D263" s="7" t="s">
        <v>31</v>
      </c>
      <c r="E263" s="3" t="s">
        <v>279</v>
      </c>
    </row>
    <row r="264" spans="2:5">
      <c r="B264" s="8"/>
      <c r="C264" s="8"/>
      <c r="D264" s="7" t="s">
        <v>32</v>
      </c>
      <c r="E264" s="3" t="s">
        <v>281</v>
      </c>
    </row>
    <row r="265" spans="2:5">
      <c r="B265" s="8"/>
      <c r="C265" s="8"/>
      <c r="D265" s="7" t="s">
        <v>33</v>
      </c>
      <c r="E265" s="3" t="s">
        <v>280</v>
      </c>
    </row>
    <row r="266" spans="2:5">
      <c r="B266" s="8"/>
      <c r="C266" s="8"/>
      <c r="D266" s="7" t="s">
        <v>34</v>
      </c>
      <c r="E266" s="3" t="s">
        <v>282</v>
      </c>
    </row>
    <row r="267" spans="2:5">
      <c r="B267" s="8"/>
      <c r="C267" s="8" t="s">
        <v>79</v>
      </c>
      <c r="D267" s="7"/>
      <c r="E267" s="3" t="s">
        <v>326</v>
      </c>
    </row>
    <row r="268" spans="2:5">
      <c r="B268" s="8"/>
      <c r="C268" s="8" t="s">
        <v>80</v>
      </c>
      <c r="D268" s="7"/>
      <c r="E268" s="3" t="s">
        <v>325</v>
      </c>
    </row>
    <row r="269" spans="2:5">
      <c r="B269" s="8"/>
      <c r="C269" s="8" t="s">
        <v>81</v>
      </c>
      <c r="D269" s="7"/>
      <c r="E269" s="3" t="s">
        <v>327</v>
      </c>
    </row>
    <row r="270" spans="2:5">
      <c r="B270" s="8"/>
      <c r="C270" s="8" t="s">
        <v>82</v>
      </c>
      <c r="D270" s="7" t="s">
        <v>118</v>
      </c>
      <c r="E270" s="3" t="s">
        <v>328</v>
      </c>
    </row>
    <row r="271" spans="2:5">
      <c r="B271" s="8"/>
      <c r="C271" s="8"/>
      <c r="D271" s="7" t="s">
        <v>119</v>
      </c>
      <c r="E271" s="3" t="s">
        <v>329</v>
      </c>
    </row>
    <row r="272" spans="2:5">
      <c r="B272" s="3"/>
      <c r="C272" s="8"/>
      <c r="D272" s="7"/>
      <c r="E272" s="3"/>
    </row>
    <row r="273" spans="2:5">
      <c r="B273" s="3" t="s">
        <v>420</v>
      </c>
      <c r="C273" s="8"/>
      <c r="D273" s="7"/>
      <c r="E273" s="3" t="s">
        <v>42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64"/>
  <sheetViews>
    <sheetView workbookViewId="0">
      <selection activeCell="B327" sqref="B327"/>
    </sheetView>
  </sheetViews>
  <sheetFormatPr baseColWidth="10" defaultRowHeight="15" x14ac:dyDescent="0"/>
  <cols>
    <col min="2" max="2" width="15.5" style="9" bestFit="1" customWidth="1"/>
    <col min="3" max="3" width="8.83203125" style="9" bestFit="1" customWidth="1"/>
    <col min="4" max="4" width="20.6640625" style="12" bestFit="1" customWidth="1"/>
    <col min="5" max="5" width="63.1640625" style="1" customWidth="1"/>
    <col min="6" max="6" width="10.1640625" style="1" customWidth="1"/>
  </cols>
  <sheetData>
    <row r="1" spans="1:30">
      <c r="A1" t="s">
        <v>417</v>
      </c>
      <c r="C1" s="8"/>
      <c r="D1" s="7"/>
      <c r="E1" s="3"/>
      <c r="F1" s="21"/>
    </row>
    <row r="2" spans="1:30">
      <c r="B2" s="8" t="s">
        <v>121</v>
      </c>
      <c r="C2" s="8"/>
      <c r="D2" s="7"/>
      <c r="E2" s="3"/>
      <c r="F2" s="21"/>
    </row>
    <row r="3" spans="1:30">
      <c r="B3" s="8"/>
      <c r="C3" s="8"/>
      <c r="D3" s="7"/>
      <c r="E3" s="3"/>
      <c r="F3" s="21"/>
    </row>
    <row r="4" spans="1:30">
      <c r="B4" s="8" t="s">
        <v>42</v>
      </c>
      <c r="C4" s="8" t="s">
        <v>43</v>
      </c>
      <c r="D4" s="7" t="s">
        <v>57</v>
      </c>
      <c r="E4" s="3" t="s">
        <v>115</v>
      </c>
      <c r="F4" s="21"/>
      <c r="X4" s="13"/>
      <c r="Y4" s="20"/>
      <c r="AB4" t="s">
        <v>339</v>
      </c>
    </row>
    <row r="5" spans="1:30">
      <c r="B5" s="8">
        <v>1</v>
      </c>
      <c r="C5" s="8" t="s">
        <v>19</v>
      </c>
      <c r="D5" s="7" t="s">
        <v>31</v>
      </c>
      <c r="E5" s="3" t="s">
        <v>30</v>
      </c>
      <c r="F5" s="21"/>
      <c r="I5" s="13" t="s">
        <v>330</v>
      </c>
      <c r="J5" t="s">
        <v>331</v>
      </c>
      <c r="M5" t="s">
        <v>338</v>
      </c>
      <c r="Q5" s="13" t="s">
        <v>330</v>
      </c>
      <c r="R5" t="s">
        <v>331</v>
      </c>
      <c r="Y5" s="13" t="s">
        <v>330</v>
      </c>
      <c r="Z5" t="s">
        <v>331</v>
      </c>
      <c r="AA5" t="s">
        <v>340</v>
      </c>
      <c r="AD5" t="s">
        <v>338</v>
      </c>
    </row>
    <row r="6" spans="1:30">
      <c r="B6" s="8"/>
      <c r="C6" s="8"/>
      <c r="D6" s="7" t="s">
        <v>32</v>
      </c>
      <c r="E6" s="3" t="s">
        <v>37</v>
      </c>
      <c r="F6" s="21"/>
      <c r="G6" t="s">
        <v>27</v>
      </c>
      <c r="H6" s="14" t="s">
        <v>332</v>
      </c>
      <c r="I6">
        <v>92</v>
      </c>
      <c r="J6">
        <v>0</v>
      </c>
      <c r="K6" s="15">
        <f t="shared" ref="K6:K23" si="0">I6/(I6+J6)</f>
        <v>1</v>
      </c>
      <c r="L6" s="16">
        <f>AVERAGE(K6:K7)</f>
        <v>0.98734177215189867</v>
      </c>
      <c r="M6" s="17">
        <f>I6+I7+J7+J6</f>
        <v>250</v>
      </c>
      <c r="N6" s="17"/>
      <c r="O6" t="s">
        <v>27</v>
      </c>
      <c r="P6" s="14" t="s">
        <v>332</v>
      </c>
      <c r="Q6">
        <v>126</v>
      </c>
      <c r="R6">
        <v>9</v>
      </c>
      <c r="S6" s="15">
        <f>Q6/(Q6+R6)</f>
        <v>0.93333333333333335</v>
      </c>
      <c r="T6" s="16">
        <f>AVERAGE(S6:S7)</f>
        <v>0.95210355987055018</v>
      </c>
      <c r="U6" s="17">
        <f>Q6+Q7+R7+R6</f>
        <v>238</v>
      </c>
      <c r="W6" t="s">
        <v>27</v>
      </c>
      <c r="X6" s="14" t="s">
        <v>332</v>
      </c>
      <c r="Y6">
        <v>90</v>
      </c>
      <c r="Z6">
        <v>4</v>
      </c>
      <c r="AA6">
        <v>5</v>
      </c>
      <c r="AB6" s="18">
        <f t="shared" ref="AB6:AB7" si="1">1-(Z6-AA6)/(Y6+Z6-AA6)</f>
        <v>1.0112359550561798</v>
      </c>
      <c r="AC6" s="16">
        <f>AVERAGE(AB6:AB7)</f>
        <v>1.0012701514411333</v>
      </c>
      <c r="AD6">
        <f>SUM(Y6:Z7)</f>
        <v>213</v>
      </c>
    </row>
    <row r="7" spans="1:30">
      <c r="B7" s="8"/>
      <c r="C7" s="8"/>
      <c r="D7" s="7" t="s">
        <v>284</v>
      </c>
      <c r="E7" s="3" t="s">
        <v>287</v>
      </c>
      <c r="F7" s="21"/>
      <c r="G7" t="s">
        <v>27</v>
      </c>
      <c r="H7" s="14" t="s">
        <v>333</v>
      </c>
      <c r="I7">
        <v>154</v>
      </c>
      <c r="J7">
        <v>4</v>
      </c>
      <c r="K7" s="15">
        <f t="shared" si="0"/>
        <v>0.97468354430379744</v>
      </c>
      <c r="O7" t="s">
        <v>27</v>
      </c>
      <c r="P7" s="14" t="s">
        <v>333</v>
      </c>
      <c r="Q7">
        <v>100</v>
      </c>
      <c r="R7">
        <v>3</v>
      </c>
      <c r="S7" s="15">
        <f t="shared" ref="S7:S23" si="2">Q7/(Q7+R7)</f>
        <v>0.970873786407767</v>
      </c>
      <c r="W7" t="s">
        <v>27</v>
      </c>
      <c r="X7" s="14" t="s">
        <v>333</v>
      </c>
      <c r="Y7">
        <v>114</v>
      </c>
      <c r="Z7">
        <v>5</v>
      </c>
      <c r="AA7">
        <v>4</v>
      </c>
      <c r="AB7" s="18">
        <f t="shared" si="1"/>
        <v>0.99130434782608701</v>
      </c>
    </row>
    <row r="8" spans="1:30">
      <c r="B8" s="8"/>
      <c r="C8" s="8"/>
      <c r="D8" s="7" t="s">
        <v>33</v>
      </c>
      <c r="E8" s="3" t="s">
        <v>38</v>
      </c>
      <c r="F8" s="21"/>
      <c r="G8" t="s">
        <v>27</v>
      </c>
      <c r="H8" s="14" t="s">
        <v>334</v>
      </c>
      <c r="I8">
        <v>101</v>
      </c>
      <c r="J8">
        <v>0</v>
      </c>
      <c r="K8" s="15">
        <f t="shared" si="0"/>
        <v>1</v>
      </c>
      <c r="L8" s="16">
        <f>AVERAGE(K8:K9)</f>
        <v>0.98623853211009171</v>
      </c>
      <c r="M8" s="17">
        <f t="shared" ref="M8" si="3">I8+I9+J9+J8</f>
        <v>210</v>
      </c>
      <c r="N8" s="17"/>
      <c r="O8" t="s">
        <v>27</v>
      </c>
      <c r="P8" s="14" t="s">
        <v>334</v>
      </c>
      <c r="Q8">
        <v>74</v>
      </c>
      <c r="R8">
        <v>1</v>
      </c>
      <c r="S8" s="15">
        <f t="shared" si="2"/>
        <v>0.98666666666666669</v>
      </c>
      <c r="T8" s="16">
        <f>AVERAGE(S8:S9)</f>
        <v>0.98246376811594205</v>
      </c>
      <c r="U8" s="17">
        <f>Q8+Q9+R9+R8</f>
        <v>167</v>
      </c>
      <c r="W8" t="s">
        <v>27</v>
      </c>
      <c r="X8" s="14" t="s">
        <v>334</v>
      </c>
      <c r="Y8">
        <v>112</v>
      </c>
      <c r="Z8">
        <v>0</v>
      </c>
      <c r="AA8">
        <v>0</v>
      </c>
      <c r="AB8" s="18">
        <f>1-(Z8-AA8)/(Y8+Z8-AA8)</f>
        <v>1</v>
      </c>
      <c r="AC8" s="16">
        <f>AVERAGE(AB8:AB9)</f>
        <v>1</v>
      </c>
      <c r="AD8">
        <f>SUM(Y8:Z9)</f>
        <v>227</v>
      </c>
    </row>
    <row r="9" spans="1:30">
      <c r="B9" s="8"/>
      <c r="C9" s="8"/>
      <c r="D9" s="7" t="s">
        <v>34</v>
      </c>
      <c r="E9" s="3" t="s">
        <v>40</v>
      </c>
      <c r="F9" s="21"/>
      <c r="G9" t="s">
        <v>27</v>
      </c>
      <c r="H9" s="14" t="s">
        <v>335</v>
      </c>
      <c r="I9">
        <v>106</v>
      </c>
      <c r="J9">
        <v>3</v>
      </c>
      <c r="K9" s="15">
        <f t="shared" si="0"/>
        <v>0.97247706422018354</v>
      </c>
      <c r="O9" t="s">
        <v>27</v>
      </c>
      <c r="P9" s="14" t="s">
        <v>335</v>
      </c>
      <c r="Q9">
        <v>90</v>
      </c>
      <c r="R9">
        <v>2</v>
      </c>
      <c r="S9" s="15">
        <f t="shared" si="2"/>
        <v>0.97826086956521741</v>
      </c>
      <c r="W9" t="s">
        <v>27</v>
      </c>
      <c r="X9" s="14" t="s">
        <v>335</v>
      </c>
      <c r="Y9">
        <v>115</v>
      </c>
      <c r="Z9">
        <v>0</v>
      </c>
      <c r="AA9">
        <v>0</v>
      </c>
      <c r="AB9" s="18">
        <f t="shared" ref="AB9:AB23" si="4">1-(Z9-AA9)/(Y9+Z9-AA9)</f>
        <v>1</v>
      </c>
    </row>
    <row r="10" spans="1:30">
      <c r="B10" s="8"/>
      <c r="C10" s="8"/>
      <c r="D10" s="7" t="s">
        <v>285</v>
      </c>
      <c r="E10" s="3" t="s">
        <v>288</v>
      </c>
      <c r="F10" s="21"/>
      <c r="G10" t="s">
        <v>27</v>
      </c>
      <c r="H10" s="14" t="s">
        <v>336</v>
      </c>
      <c r="I10">
        <v>103</v>
      </c>
      <c r="J10">
        <v>0</v>
      </c>
      <c r="K10" s="15">
        <f t="shared" si="0"/>
        <v>1</v>
      </c>
      <c r="L10" s="16">
        <f>AVERAGE(K10:K11)</f>
        <v>0.99484536082474229</v>
      </c>
      <c r="M10" s="17">
        <f t="shared" ref="M10" si="5">I10+I11+J11+J10</f>
        <v>200</v>
      </c>
      <c r="N10" s="17"/>
      <c r="O10" t="s">
        <v>27</v>
      </c>
      <c r="P10" s="14" t="s">
        <v>336</v>
      </c>
      <c r="Q10">
        <v>74</v>
      </c>
      <c r="R10">
        <v>2</v>
      </c>
      <c r="S10" s="15">
        <f t="shared" si="2"/>
        <v>0.97368421052631582</v>
      </c>
      <c r="T10" s="16">
        <f>AVERAGE(S10:S11)</f>
        <v>0.98059210526315788</v>
      </c>
      <c r="U10" s="17">
        <f t="shared" ref="U10" si="6">Q10+Q11+R11+R10</f>
        <v>156</v>
      </c>
      <c r="W10" t="s">
        <v>27</v>
      </c>
      <c r="X10" s="14" t="s">
        <v>336</v>
      </c>
      <c r="Y10">
        <v>104</v>
      </c>
      <c r="Z10">
        <v>2</v>
      </c>
      <c r="AA10">
        <v>1</v>
      </c>
      <c r="AB10" s="18">
        <f t="shared" si="4"/>
        <v>0.99047619047619051</v>
      </c>
      <c r="AC10" s="16">
        <f t="shared" ref="AC10" si="7">AVERAGE(AB10:AB11)</f>
        <v>0.99133184523809526</v>
      </c>
      <c r="AD10">
        <f>SUM(Y10:Z11)</f>
        <v>235</v>
      </c>
    </row>
    <row r="11" spans="1:30">
      <c r="B11" s="8"/>
      <c r="C11" s="8"/>
      <c r="D11" s="7" t="s">
        <v>35</v>
      </c>
      <c r="E11" s="3" t="s">
        <v>39</v>
      </c>
      <c r="F11" s="21"/>
      <c r="G11" t="s">
        <v>27</v>
      </c>
      <c r="H11" s="14" t="s">
        <v>337</v>
      </c>
      <c r="I11">
        <v>96</v>
      </c>
      <c r="J11">
        <v>1</v>
      </c>
      <c r="K11" s="15">
        <f t="shared" si="0"/>
        <v>0.98969072164948457</v>
      </c>
      <c r="O11" t="s">
        <v>27</v>
      </c>
      <c r="P11" s="14" t="s">
        <v>337</v>
      </c>
      <c r="Q11">
        <v>79</v>
      </c>
      <c r="R11">
        <v>1</v>
      </c>
      <c r="S11" s="15">
        <f t="shared" si="2"/>
        <v>0.98750000000000004</v>
      </c>
      <c r="W11" t="s">
        <v>27</v>
      </c>
      <c r="X11" s="14" t="s">
        <v>337</v>
      </c>
      <c r="Y11">
        <v>127</v>
      </c>
      <c r="Z11">
        <v>2</v>
      </c>
      <c r="AA11">
        <v>1</v>
      </c>
      <c r="AB11" s="18">
        <f t="shared" si="4"/>
        <v>0.9921875</v>
      </c>
    </row>
    <row r="12" spans="1:30">
      <c r="B12" s="8"/>
      <c r="C12" s="8"/>
      <c r="D12" s="7" t="s">
        <v>36</v>
      </c>
      <c r="E12" s="3" t="s">
        <v>41</v>
      </c>
      <c r="F12" s="21"/>
      <c r="G12" t="s">
        <v>28</v>
      </c>
      <c r="H12" s="14" t="s">
        <v>332</v>
      </c>
      <c r="I12">
        <v>73</v>
      </c>
      <c r="J12">
        <v>48</v>
      </c>
      <c r="K12" s="15">
        <f t="shared" si="0"/>
        <v>0.60330578512396693</v>
      </c>
      <c r="L12" s="16">
        <f>AVERAGE(K12:K13)</f>
        <v>0.56027358221715584</v>
      </c>
      <c r="M12" s="17">
        <f t="shared" ref="M12" si="8">I12+I13+J13+J12</f>
        <v>208</v>
      </c>
      <c r="N12" s="17"/>
      <c r="O12" t="s">
        <v>28</v>
      </c>
      <c r="P12" s="14" t="s">
        <v>332</v>
      </c>
      <c r="Q12">
        <v>32</v>
      </c>
      <c r="R12">
        <v>67</v>
      </c>
      <c r="S12" s="15">
        <f t="shared" si="2"/>
        <v>0.32323232323232326</v>
      </c>
      <c r="T12" s="16">
        <f>AVERAGE(S12:S13)</f>
        <v>0.34494949494949495</v>
      </c>
      <c r="U12" s="17">
        <f t="shared" ref="U12" si="9">Q12+Q13+R13+R12</f>
        <v>159</v>
      </c>
      <c r="W12" t="s">
        <v>28</v>
      </c>
      <c r="X12" s="14" t="s">
        <v>332</v>
      </c>
      <c r="Y12">
        <v>77</v>
      </c>
      <c r="Z12">
        <v>41</v>
      </c>
      <c r="AA12">
        <v>3</v>
      </c>
      <c r="AB12" s="18">
        <f t="shared" si="4"/>
        <v>0.66956521739130437</v>
      </c>
      <c r="AC12" s="16">
        <f t="shared" ref="AC12" si="10">AVERAGE(AB12:AB13)</f>
        <v>0.67098950524737633</v>
      </c>
      <c r="AD12">
        <f>SUM(Y12:Z13)</f>
        <v>181</v>
      </c>
    </row>
    <row r="13" spans="1:30">
      <c r="B13" s="8"/>
      <c r="C13" s="8"/>
      <c r="D13" s="7" t="s">
        <v>286</v>
      </c>
      <c r="E13" s="3" t="s">
        <v>289</v>
      </c>
      <c r="F13" s="21"/>
      <c r="G13" t="s">
        <v>28</v>
      </c>
      <c r="H13" s="14" t="s">
        <v>333</v>
      </c>
      <c r="I13">
        <v>45</v>
      </c>
      <c r="J13">
        <v>42</v>
      </c>
      <c r="K13" s="15">
        <f t="shared" si="0"/>
        <v>0.51724137931034486</v>
      </c>
      <c r="O13" t="s">
        <v>28</v>
      </c>
      <c r="P13" s="14" t="s">
        <v>333</v>
      </c>
      <c r="Q13">
        <v>22</v>
      </c>
      <c r="R13">
        <v>38</v>
      </c>
      <c r="S13" s="15">
        <f t="shared" si="2"/>
        <v>0.36666666666666664</v>
      </c>
      <c r="W13" t="s">
        <v>28</v>
      </c>
      <c r="X13" s="14" t="s">
        <v>333</v>
      </c>
      <c r="Y13">
        <v>39</v>
      </c>
      <c r="Z13">
        <v>24</v>
      </c>
      <c r="AA13">
        <v>5</v>
      </c>
      <c r="AB13" s="18">
        <f t="shared" si="4"/>
        <v>0.67241379310344829</v>
      </c>
    </row>
    <row r="14" spans="1:30">
      <c r="B14" s="8"/>
      <c r="C14" s="8"/>
      <c r="D14" s="7"/>
      <c r="E14" s="3"/>
      <c r="F14" s="21"/>
      <c r="G14" t="s">
        <v>28</v>
      </c>
      <c r="H14" s="14" t="s">
        <v>334</v>
      </c>
      <c r="I14">
        <v>151</v>
      </c>
      <c r="J14">
        <v>2</v>
      </c>
      <c r="K14" s="15">
        <f t="shared" si="0"/>
        <v>0.98692810457516345</v>
      </c>
      <c r="L14" s="16">
        <f>AVERAGE(K14:K15)</f>
        <v>0.97750660547907109</v>
      </c>
      <c r="M14" s="17">
        <f t="shared" ref="M14" si="11">I14+I15+J15+J14</f>
        <v>247</v>
      </c>
      <c r="N14" s="17"/>
      <c r="O14" t="s">
        <v>28</v>
      </c>
      <c r="P14" s="14" t="s">
        <v>334</v>
      </c>
      <c r="Q14">
        <v>89</v>
      </c>
      <c r="R14">
        <v>0</v>
      </c>
      <c r="S14" s="15">
        <f t="shared" si="2"/>
        <v>1</v>
      </c>
      <c r="T14" s="16">
        <f>AVERAGE(S14:S15)</f>
        <v>0.99479166666666674</v>
      </c>
      <c r="U14" s="17">
        <f t="shared" ref="U14" si="12">Q14+Q15+R15+R14</f>
        <v>185</v>
      </c>
      <c r="W14" t="s">
        <v>28</v>
      </c>
      <c r="X14" s="14" t="s">
        <v>334</v>
      </c>
      <c r="Y14">
        <v>62</v>
      </c>
      <c r="Z14">
        <v>3</v>
      </c>
      <c r="AA14">
        <v>2</v>
      </c>
      <c r="AB14" s="18">
        <f t="shared" si="4"/>
        <v>0.98412698412698418</v>
      </c>
      <c r="AC14" s="16">
        <f t="shared" ref="AC14" si="13">AVERAGE(AB14:AB15)</f>
        <v>0.97691197691197695</v>
      </c>
      <c r="AD14">
        <f>SUM(Y14:Z15)</f>
        <v>169</v>
      </c>
    </row>
    <row r="15" spans="1:30">
      <c r="B15" s="8"/>
      <c r="C15" s="8"/>
      <c r="D15" s="7"/>
      <c r="E15" s="3"/>
      <c r="F15" s="21"/>
      <c r="G15" t="s">
        <v>28</v>
      </c>
      <c r="H15" s="14" t="s">
        <v>335</v>
      </c>
      <c r="I15">
        <v>91</v>
      </c>
      <c r="J15">
        <v>3</v>
      </c>
      <c r="K15" s="15">
        <f t="shared" si="0"/>
        <v>0.96808510638297873</v>
      </c>
      <c r="O15" t="s">
        <v>28</v>
      </c>
      <c r="P15" s="14" t="s">
        <v>335</v>
      </c>
      <c r="Q15">
        <v>95</v>
      </c>
      <c r="R15">
        <v>1</v>
      </c>
      <c r="S15" s="15">
        <f t="shared" si="2"/>
        <v>0.98958333333333337</v>
      </c>
      <c r="W15" t="s">
        <v>28</v>
      </c>
      <c r="X15" s="14" t="s">
        <v>335</v>
      </c>
      <c r="Y15">
        <v>96</v>
      </c>
      <c r="Z15">
        <v>8</v>
      </c>
      <c r="AA15">
        <v>5</v>
      </c>
      <c r="AB15" s="18">
        <f t="shared" si="4"/>
        <v>0.96969696969696972</v>
      </c>
    </row>
    <row r="16" spans="1:30">
      <c r="B16" s="8"/>
      <c r="C16" s="8"/>
      <c r="D16" s="7"/>
      <c r="E16" s="3"/>
      <c r="F16" s="21"/>
      <c r="G16" t="s">
        <v>28</v>
      </c>
      <c r="H16" s="14" t="s">
        <v>336</v>
      </c>
      <c r="I16">
        <v>123</v>
      </c>
      <c r="J16">
        <v>6</v>
      </c>
      <c r="K16" s="15">
        <f t="shared" si="0"/>
        <v>0.95348837209302328</v>
      </c>
      <c r="L16" s="16">
        <f>AVERAGE(K16:K17)</f>
        <v>0.95042839657282741</v>
      </c>
      <c r="M16" s="17">
        <f t="shared" ref="M16" si="14">I16+I17+J17+J16</f>
        <v>243</v>
      </c>
      <c r="N16" s="17"/>
      <c r="O16" t="s">
        <v>28</v>
      </c>
      <c r="P16" s="14" t="s">
        <v>336</v>
      </c>
      <c r="Q16">
        <v>70</v>
      </c>
      <c r="R16">
        <v>0</v>
      </c>
      <c r="S16" s="15">
        <f t="shared" si="2"/>
        <v>1</v>
      </c>
      <c r="T16" s="16">
        <f>AVERAGE(S16:S17)</f>
        <v>0.98214285714285721</v>
      </c>
      <c r="U16" s="17">
        <f t="shared" ref="U16" si="15">Q16+Q17+R17+R16</f>
        <v>126</v>
      </c>
      <c r="W16" t="s">
        <v>28</v>
      </c>
      <c r="X16" s="14" t="s">
        <v>336</v>
      </c>
      <c r="Y16">
        <v>91</v>
      </c>
      <c r="Z16">
        <v>1</v>
      </c>
      <c r="AA16">
        <v>0</v>
      </c>
      <c r="AB16" s="18">
        <f t="shared" si="4"/>
        <v>0.98913043478260865</v>
      </c>
      <c r="AC16" s="16">
        <f t="shared" ref="AC16" si="16">AVERAGE(AB16:AB17)</f>
        <v>0.98643513609049127</v>
      </c>
      <c r="AD16">
        <f>SUM(Y16:Z17)</f>
        <v>215</v>
      </c>
    </row>
    <row r="17" spans="2:32">
      <c r="B17" s="8"/>
      <c r="C17" s="8"/>
      <c r="D17" s="7"/>
      <c r="E17" s="3"/>
      <c r="F17" s="21"/>
      <c r="G17" t="s">
        <v>28</v>
      </c>
      <c r="H17" s="14" t="s">
        <v>337</v>
      </c>
      <c r="I17">
        <v>108</v>
      </c>
      <c r="J17">
        <v>6</v>
      </c>
      <c r="K17" s="15">
        <f t="shared" si="0"/>
        <v>0.94736842105263153</v>
      </c>
      <c r="O17" t="s">
        <v>28</v>
      </c>
      <c r="P17" s="14" t="s">
        <v>337</v>
      </c>
      <c r="Q17">
        <v>54</v>
      </c>
      <c r="R17">
        <v>2</v>
      </c>
      <c r="S17" s="15">
        <f t="shared" si="2"/>
        <v>0.9642857142857143</v>
      </c>
      <c r="W17" t="s">
        <v>28</v>
      </c>
      <c r="X17" s="14" t="s">
        <v>337</v>
      </c>
      <c r="Y17">
        <v>121</v>
      </c>
      <c r="Z17">
        <v>2</v>
      </c>
      <c r="AA17">
        <v>0</v>
      </c>
      <c r="AB17" s="18">
        <f t="shared" si="4"/>
        <v>0.98373983739837401</v>
      </c>
    </row>
    <row r="18" spans="2:32">
      <c r="B18" s="8"/>
      <c r="C18" s="8"/>
      <c r="D18" s="7"/>
      <c r="E18" s="3"/>
      <c r="F18" s="21"/>
      <c r="G18" t="s">
        <v>29</v>
      </c>
      <c r="H18" s="14" t="s">
        <v>332</v>
      </c>
      <c r="I18">
        <v>1</v>
      </c>
      <c r="J18">
        <v>103</v>
      </c>
      <c r="K18" s="15">
        <f t="shared" si="0"/>
        <v>9.6153846153846159E-3</v>
      </c>
      <c r="L18" s="16">
        <f>AVERAGE(K18:K19)</f>
        <v>9.5695970695970703E-3</v>
      </c>
      <c r="M18" s="17">
        <f t="shared" ref="M18" si="17">I18+I19+J19+J18</f>
        <v>209</v>
      </c>
      <c r="N18" s="17"/>
      <c r="O18" t="s">
        <v>29</v>
      </c>
      <c r="P18" s="14" t="s">
        <v>332</v>
      </c>
      <c r="Q18">
        <v>16</v>
      </c>
      <c r="R18">
        <v>62</v>
      </c>
      <c r="S18" s="15">
        <f t="shared" si="2"/>
        <v>0.20512820512820512</v>
      </c>
      <c r="T18" s="16">
        <f>AVERAGE(S18:S19)</f>
        <v>0.29821627647714605</v>
      </c>
      <c r="U18" s="17">
        <f t="shared" ref="U18" si="18">Q18+Q19+R19+R18</f>
        <v>147</v>
      </c>
      <c r="W18" t="s">
        <v>29</v>
      </c>
      <c r="X18" s="14" t="s">
        <v>332</v>
      </c>
      <c r="Y18">
        <v>3</v>
      </c>
      <c r="Z18">
        <v>76</v>
      </c>
      <c r="AA18">
        <v>19</v>
      </c>
      <c r="AB18" s="18">
        <f t="shared" si="4"/>
        <v>5.0000000000000044E-2</v>
      </c>
      <c r="AC18" s="16">
        <f t="shared" ref="AC18" si="19">AVERAGE(AB18:AB19)</f>
        <v>6.1764705882352944E-2</v>
      </c>
      <c r="AD18">
        <f>SUM(Y18:Z19)</f>
        <v>156</v>
      </c>
    </row>
    <row r="19" spans="2:32">
      <c r="B19" s="8"/>
      <c r="C19" s="8"/>
      <c r="D19" s="7"/>
      <c r="E19" s="3"/>
      <c r="F19" s="21"/>
      <c r="G19" t="s">
        <v>29</v>
      </c>
      <c r="H19" s="14" t="s">
        <v>333</v>
      </c>
      <c r="I19">
        <v>1</v>
      </c>
      <c r="J19">
        <v>104</v>
      </c>
      <c r="K19" s="15">
        <f t="shared" si="0"/>
        <v>9.5238095238095247E-3</v>
      </c>
      <c r="O19" t="s">
        <v>29</v>
      </c>
      <c r="P19" s="14" t="s">
        <v>333</v>
      </c>
      <c r="Q19">
        <v>27</v>
      </c>
      <c r="R19">
        <v>42</v>
      </c>
      <c r="S19" s="15">
        <f t="shared" si="2"/>
        <v>0.39130434782608697</v>
      </c>
      <c r="W19" t="s">
        <v>29</v>
      </c>
      <c r="X19" s="14" t="s">
        <v>333</v>
      </c>
      <c r="Y19">
        <v>5</v>
      </c>
      <c r="Z19">
        <v>72</v>
      </c>
      <c r="AA19">
        <v>9</v>
      </c>
      <c r="AB19" s="18">
        <f t="shared" si="4"/>
        <v>7.3529411764705843E-2</v>
      </c>
    </row>
    <row r="20" spans="2:32">
      <c r="B20" s="8"/>
      <c r="C20" s="8"/>
      <c r="D20" s="7"/>
      <c r="E20" s="3"/>
      <c r="F20" s="21"/>
      <c r="G20" t="s">
        <v>29</v>
      </c>
      <c r="H20" s="14" t="s">
        <v>334</v>
      </c>
      <c r="I20">
        <v>37</v>
      </c>
      <c r="J20">
        <v>57</v>
      </c>
      <c r="K20" s="15">
        <f t="shared" si="0"/>
        <v>0.39361702127659576</v>
      </c>
      <c r="L20" s="16">
        <f>AVERAGE(K20:K21)</f>
        <v>0.42180851063829788</v>
      </c>
      <c r="M20" s="17">
        <f t="shared" ref="M20" si="20">I20+I21+J21+J20</f>
        <v>254</v>
      </c>
      <c r="N20" s="17"/>
      <c r="O20" t="s">
        <v>29</v>
      </c>
      <c r="P20" s="14" t="s">
        <v>334</v>
      </c>
      <c r="Q20">
        <v>46</v>
      </c>
      <c r="R20">
        <v>25</v>
      </c>
      <c r="S20" s="15">
        <f t="shared" si="2"/>
        <v>0.647887323943662</v>
      </c>
      <c r="T20" s="16">
        <f>AVERAGE(S20:S21)</f>
        <v>0.63932827735644637</v>
      </c>
      <c r="U20" s="17">
        <f t="shared" ref="U20" si="21">Q20+Q21+R21+R20</f>
        <v>136</v>
      </c>
      <c r="W20" t="s">
        <v>29</v>
      </c>
      <c r="X20" s="14" t="s">
        <v>334</v>
      </c>
      <c r="Y20">
        <v>34</v>
      </c>
      <c r="Z20">
        <v>54</v>
      </c>
      <c r="AA20">
        <v>3</v>
      </c>
      <c r="AB20" s="18">
        <f t="shared" si="4"/>
        <v>0.4</v>
      </c>
      <c r="AC20" s="16">
        <f t="shared" ref="AC20" si="22">AVERAGE(AB20:AB21)</f>
        <v>0.4123287671232877</v>
      </c>
      <c r="AD20">
        <f>SUM(Y20:Z21)</f>
        <v>165</v>
      </c>
    </row>
    <row r="21" spans="2:32">
      <c r="B21" s="8"/>
      <c r="C21" s="8"/>
      <c r="D21" s="7"/>
      <c r="E21" s="3"/>
      <c r="F21" s="21"/>
      <c r="G21" t="s">
        <v>29</v>
      </c>
      <c r="H21" s="14" t="s">
        <v>335</v>
      </c>
      <c r="I21">
        <v>72</v>
      </c>
      <c r="J21">
        <v>88</v>
      </c>
      <c r="K21" s="15">
        <f t="shared" si="0"/>
        <v>0.45</v>
      </c>
      <c r="O21" t="s">
        <v>29</v>
      </c>
      <c r="P21" s="14" t="s">
        <v>335</v>
      </c>
      <c r="Q21">
        <v>41</v>
      </c>
      <c r="R21">
        <v>24</v>
      </c>
      <c r="S21" s="15">
        <f t="shared" si="2"/>
        <v>0.63076923076923075</v>
      </c>
      <c r="W21" t="s">
        <v>29</v>
      </c>
      <c r="X21" s="14" t="s">
        <v>335</v>
      </c>
      <c r="Y21">
        <v>31</v>
      </c>
      <c r="Z21">
        <v>46</v>
      </c>
      <c r="AA21">
        <v>4</v>
      </c>
      <c r="AB21" s="18">
        <f t="shared" si="4"/>
        <v>0.42465753424657537</v>
      </c>
    </row>
    <row r="22" spans="2:32">
      <c r="B22" s="8"/>
      <c r="C22" s="8"/>
      <c r="D22" s="7"/>
      <c r="E22" s="3"/>
      <c r="F22" s="21"/>
      <c r="G22" t="s">
        <v>29</v>
      </c>
      <c r="H22" s="14" t="s">
        <v>336</v>
      </c>
      <c r="I22">
        <v>31</v>
      </c>
      <c r="J22">
        <v>87</v>
      </c>
      <c r="K22" s="15">
        <f t="shared" si="0"/>
        <v>0.26271186440677968</v>
      </c>
      <c r="L22" s="16">
        <f>AVERAGE(K22:K23)</f>
        <v>0.32135593220338987</v>
      </c>
      <c r="M22" s="17">
        <f t="shared" ref="M22" si="23">I22+I23+J23+J22</f>
        <v>218</v>
      </c>
      <c r="N22" s="17"/>
      <c r="O22" t="s">
        <v>29</v>
      </c>
      <c r="P22" s="14" t="s">
        <v>336</v>
      </c>
      <c r="Q22">
        <v>68</v>
      </c>
      <c r="R22">
        <v>1</v>
      </c>
      <c r="S22" s="15">
        <f t="shared" si="2"/>
        <v>0.98550724637681164</v>
      </c>
      <c r="T22" s="16">
        <f>AVERAGE(S22:S23)</f>
        <v>0.9865036231884059</v>
      </c>
      <c r="U22" s="17">
        <f t="shared" ref="U22" si="24">Q22+Q23+R23+R22</f>
        <v>149</v>
      </c>
      <c r="W22" t="s">
        <v>29</v>
      </c>
      <c r="X22" s="14" t="s">
        <v>336</v>
      </c>
      <c r="Y22">
        <v>31</v>
      </c>
      <c r="Z22">
        <v>63</v>
      </c>
      <c r="AA22">
        <v>2</v>
      </c>
      <c r="AB22" s="18">
        <f t="shared" si="4"/>
        <v>0.33695652173913049</v>
      </c>
      <c r="AC22" s="16">
        <f t="shared" ref="AC22" si="25">AVERAGE(AB22:AB23)</f>
        <v>0.32949521002210763</v>
      </c>
      <c r="AD22">
        <f>SUM(Y22:Z23)</f>
        <v>155</v>
      </c>
    </row>
    <row r="23" spans="2:32">
      <c r="B23" s="8"/>
      <c r="C23" s="8"/>
      <c r="D23" s="7"/>
      <c r="E23" s="3"/>
      <c r="F23" s="21"/>
      <c r="G23" t="s">
        <v>29</v>
      </c>
      <c r="H23" s="14" t="s">
        <v>337</v>
      </c>
      <c r="I23">
        <v>38</v>
      </c>
      <c r="J23">
        <v>62</v>
      </c>
      <c r="K23" s="15">
        <f t="shared" si="0"/>
        <v>0.38</v>
      </c>
      <c r="O23" t="s">
        <v>29</v>
      </c>
      <c r="P23" s="14" t="s">
        <v>337</v>
      </c>
      <c r="Q23">
        <v>79</v>
      </c>
      <c r="R23">
        <v>1</v>
      </c>
      <c r="S23" s="15">
        <f t="shared" si="2"/>
        <v>0.98750000000000004</v>
      </c>
      <c r="W23" t="s">
        <v>29</v>
      </c>
      <c r="X23" s="14" t="s">
        <v>337</v>
      </c>
      <c r="Y23">
        <v>19</v>
      </c>
      <c r="Z23">
        <v>42</v>
      </c>
      <c r="AA23">
        <v>2</v>
      </c>
      <c r="AB23" s="18">
        <f t="shared" si="4"/>
        <v>0.32203389830508478</v>
      </c>
    </row>
    <row r="24" spans="2:32">
      <c r="B24" s="8"/>
      <c r="C24" s="8"/>
      <c r="D24" s="7"/>
      <c r="E24" s="3"/>
      <c r="F24" s="21"/>
    </row>
    <row r="25" spans="2:32">
      <c r="B25" s="8"/>
      <c r="C25" s="8"/>
      <c r="D25" s="7"/>
      <c r="E25" s="3"/>
      <c r="F25" s="21"/>
    </row>
    <row r="26" spans="2:32">
      <c r="B26" s="8"/>
      <c r="C26" s="8" t="s">
        <v>9</v>
      </c>
      <c r="D26" s="7" t="s">
        <v>45</v>
      </c>
      <c r="E26" s="3" t="s">
        <v>51</v>
      </c>
      <c r="F26" s="21"/>
      <c r="G26" s="2" t="s">
        <v>175</v>
      </c>
      <c r="H26" s="2" t="s">
        <v>373</v>
      </c>
      <c r="I26" s="2" t="s">
        <v>374</v>
      </c>
      <c r="J26" s="2" t="s">
        <v>377</v>
      </c>
      <c r="K26" s="2" t="s">
        <v>175</v>
      </c>
      <c r="L26" s="2" t="s">
        <v>373</v>
      </c>
      <c r="M26" s="2" t="s">
        <v>374</v>
      </c>
      <c r="N26" s="2" t="s">
        <v>377</v>
      </c>
      <c r="O26" t="s">
        <v>175</v>
      </c>
      <c r="P26" t="s">
        <v>373</v>
      </c>
      <c r="Q26" t="s">
        <v>374</v>
      </c>
      <c r="R26" t="s">
        <v>377</v>
      </c>
      <c r="U26" t="s">
        <v>175</v>
      </c>
      <c r="V26" t="s">
        <v>373</v>
      </c>
      <c r="W26" t="s">
        <v>374</v>
      </c>
      <c r="Y26" t="s">
        <v>175</v>
      </c>
      <c r="Z26" t="s">
        <v>373</v>
      </c>
      <c r="AA26" t="s">
        <v>374</v>
      </c>
      <c r="AC26" t="s">
        <v>175</v>
      </c>
      <c r="AD26" t="s">
        <v>373</v>
      </c>
      <c r="AE26" t="s">
        <v>374</v>
      </c>
    </row>
    <row r="27" spans="2:32">
      <c r="B27" s="8"/>
      <c r="C27" s="8"/>
      <c r="D27" s="7" t="s">
        <v>46</v>
      </c>
      <c r="E27" s="3" t="s">
        <v>53</v>
      </c>
      <c r="F27" s="21"/>
      <c r="G27" s="2" t="s">
        <v>375</v>
      </c>
      <c r="H27" s="2">
        <v>68</v>
      </c>
      <c r="I27" s="2">
        <v>12</v>
      </c>
      <c r="J27" s="27">
        <v>0.85</v>
      </c>
      <c r="K27" s="2" t="s">
        <v>376</v>
      </c>
      <c r="L27" s="2">
        <v>62</v>
      </c>
      <c r="M27" s="2">
        <v>4</v>
      </c>
      <c r="N27" s="27">
        <v>0.93899999999999995</v>
      </c>
      <c r="O27" s="18" t="s">
        <v>378</v>
      </c>
      <c r="P27">
        <v>61</v>
      </c>
      <c r="Q27">
        <v>2</v>
      </c>
      <c r="R27" s="18">
        <f t="shared" ref="R27:R29" si="26">1-Q27/(P27+Q27)</f>
        <v>0.96825396825396826</v>
      </c>
      <c r="U27" t="s">
        <v>375</v>
      </c>
      <c r="V27">
        <v>80</v>
      </c>
      <c r="W27">
        <v>5</v>
      </c>
      <c r="X27" s="18"/>
      <c r="Y27" t="s">
        <v>376</v>
      </c>
      <c r="Z27">
        <v>79</v>
      </c>
      <c r="AA27">
        <v>1</v>
      </c>
      <c r="AC27" s="18" t="s">
        <v>378</v>
      </c>
      <c r="AD27">
        <v>79</v>
      </c>
      <c r="AE27">
        <v>2</v>
      </c>
      <c r="AF27" s="18">
        <f t="shared" ref="AF27:AF29" si="27">1-AE27/(AD27+AE27)</f>
        <v>0.97530864197530864</v>
      </c>
    </row>
    <row r="28" spans="2:32">
      <c r="B28" s="8"/>
      <c r="C28" s="8"/>
      <c r="D28" s="7" t="s">
        <v>47</v>
      </c>
      <c r="E28" s="3" t="s">
        <v>52</v>
      </c>
      <c r="F28" s="21"/>
      <c r="G28" s="2" t="s">
        <v>375</v>
      </c>
      <c r="H28" s="2">
        <v>80</v>
      </c>
      <c r="I28" s="2">
        <v>4</v>
      </c>
      <c r="J28" s="27">
        <v>0.95199999999999996</v>
      </c>
      <c r="K28" s="2" t="s">
        <v>376</v>
      </c>
      <c r="L28" s="2">
        <v>81</v>
      </c>
      <c r="M28" s="2">
        <v>1</v>
      </c>
      <c r="N28" s="27">
        <v>0.98799999999999999</v>
      </c>
      <c r="O28" s="18" t="s">
        <v>378</v>
      </c>
      <c r="P28">
        <v>80</v>
      </c>
      <c r="Q28">
        <v>1</v>
      </c>
      <c r="R28" s="18">
        <f t="shared" si="26"/>
        <v>0.98765432098765427</v>
      </c>
      <c r="U28" t="s">
        <v>375</v>
      </c>
      <c r="V28">
        <v>67</v>
      </c>
      <c r="W28">
        <v>17</v>
      </c>
      <c r="X28" s="18"/>
      <c r="Y28" t="s">
        <v>376</v>
      </c>
      <c r="Z28">
        <v>78</v>
      </c>
      <c r="AA28">
        <v>2</v>
      </c>
      <c r="AC28" s="18" t="s">
        <v>378</v>
      </c>
      <c r="AD28">
        <v>69</v>
      </c>
      <c r="AE28">
        <v>2</v>
      </c>
      <c r="AF28" s="18">
        <f t="shared" si="27"/>
        <v>0.971830985915493</v>
      </c>
    </row>
    <row r="29" spans="2:32">
      <c r="B29" s="8"/>
      <c r="C29" s="8"/>
      <c r="D29" s="7" t="s">
        <v>48</v>
      </c>
      <c r="E29" s="3" t="s">
        <v>54</v>
      </c>
      <c r="F29" s="21"/>
      <c r="G29" s="2" t="s">
        <v>375</v>
      </c>
      <c r="H29" s="2">
        <v>70</v>
      </c>
      <c r="I29" s="2">
        <v>17</v>
      </c>
      <c r="J29" s="27">
        <v>0.80500000000000005</v>
      </c>
      <c r="K29" s="2" t="s">
        <v>376</v>
      </c>
      <c r="L29" s="2">
        <v>71</v>
      </c>
      <c r="M29" s="2">
        <v>7</v>
      </c>
      <c r="N29" s="27">
        <v>0.91</v>
      </c>
      <c r="O29" s="18" t="s">
        <v>378</v>
      </c>
      <c r="P29">
        <v>80</v>
      </c>
      <c r="Q29">
        <v>4</v>
      </c>
      <c r="R29" s="18">
        <f t="shared" si="26"/>
        <v>0.95238095238095233</v>
      </c>
      <c r="U29" t="s">
        <v>375</v>
      </c>
      <c r="V29">
        <v>54</v>
      </c>
      <c r="W29">
        <v>28</v>
      </c>
      <c r="X29" s="18"/>
      <c r="Y29" t="s">
        <v>376</v>
      </c>
      <c r="Z29">
        <v>81</v>
      </c>
      <c r="AA29">
        <v>0</v>
      </c>
      <c r="AC29" s="18" t="s">
        <v>378</v>
      </c>
      <c r="AD29">
        <v>81</v>
      </c>
      <c r="AE29">
        <v>1</v>
      </c>
      <c r="AF29" s="18">
        <f t="shared" si="27"/>
        <v>0.98780487804878048</v>
      </c>
    </row>
    <row r="30" spans="2:32">
      <c r="B30" s="8"/>
      <c r="C30" s="8"/>
      <c r="D30" s="7" t="s">
        <v>49</v>
      </c>
      <c r="E30" s="3" t="s">
        <v>55</v>
      </c>
      <c r="F30" s="21"/>
      <c r="G30" s="2"/>
      <c r="H30" s="2"/>
      <c r="I30" s="2"/>
      <c r="J30" s="27"/>
      <c r="X30" s="16"/>
      <c r="AB30" s="16"/>
    </row>
    <row r="31" spans="2:32">
      <c r="B31" s="8"/>
      <c r="C31" s="8"/>
      <c r="D31" s="7" t="s">
        <v>50</v>
      </c>
      <c r="E31" s="3" t="s">
        <v>56</v>
      </c>
      <c r="F31" s="21"/>
      <c r="G31" s="2" t="s">
        <v>177</v>
      </c>
      <c r="H31" s="2" t="s">
        <v>373</v>
      </c>
      <c r="I31" s="2" t="s">
        <v>374</v>
      </c>
      <c r="J31" s="2" t="s">
        <v>377</v>
      </c>
      <c r="K31" s="2" t="s">
        <v>177</v>
      </c>
      <c r="L31" s="2" t="s">
        <v>373</v>
      </c>
      <c r="M31" s="2" t="s">
        <v>374</v>
      </c>
      <c r="N31" s="2" t="s">
        <v>377</v>
      </c>
      <c r="O31" t="s">
        <v>177</v>
      </c>
      <c r="P31" t="s">
        <v>373</v>
      </c>
      <c r="Q31" t="s">
        <v>374</v>
      </c>
      <c r="R31" t="s">
        <v>377</v>
      </c>
      <c r="U31" t="s">
        <v>177</v>
      </c>
      <c r="V31" t="s">
        <v>373</v>
      </c>
      <c r="W31" t="s">
        <v>374</v>
      </c>
      <c r="Y31" t="s">
        <v>177</v>
      </c>
      <c r="Z31" t="s">
        <v>373</v>
      </c>
      <c r="AA31" t="s">
        <v>374</v>
      </c>
      <c r="AC31" t="s">
        <v>177</v>
      </c>
      <c r="AD31" t="s">
        <v>373</v>
      </c>
      <c r="AE31" t="s">
        <v>374</v>
      </c>
    </row>
    <row r="32" spans="2:32">
      <c r="B32" s="8"/>
      <c r="C32" s="8"/>
      <c r="D32" s="7"/>
      <c r="E32" s="3"/>
      <c r="F32" s="21"/>
      <c r="G32" s="2" t="s">
        <v>375</v>
      </c>
      <c r="H32" s="2">
        <v>71</v>
      </c>
      <c r="I32" s="2">
        <v>14</v>
      </c>
      <c r="J32" s="27">
        <v>0.83499999999999996</v>
      </c>
      <c r="K32" s="2" t="s">
        <v>376</v>
      </c>
      <c r="L32" s="2">
        <v>55</v>
      </c>
      <c r="M32" s="2">
        <v>13</v>
      </c>
      <c r="N32" s="27">
        <v>0.80900000000000005</v>
      </c>
      <c r="O32" s="18" t="s">
        <v>378</v>
      </c>
      <c r="P32">
        <v>68</v>
      </c>
      <c r="Q32">
        <v>15</v>
      </c>
      <c r="R32" s="18">
        <f t="shared" ref="R32:R34" si="28">1-Q32/(P32+Q32)</f>
        <v>0.81927710843373491</v>
      </c>
      <c r="U32" t="s">
        <v>375</v>
      </c>
      <c r="V32">
        <v>52</v>
      </c>
      <c r="W32">
        <v>28</v>
      </c>
      <c r="X32" s="18"/>
      <c r="Y32" t="s">
        <v>376</v>
      </c>
      <c r="Z32">
        <v>76</v>
      </c>
      <c r="AA32">
        <v>10</v>
      </c>
      <c r="AC32" s="18" t="s">
        <v>378</v>
      </c>
      <c r="AD32">
        <v>64</v>
      </c>
      <c r="AE32">
        <v>12</v>
      </c>
      <c r="AF32" s="18">
        <f t="shared" ref="AF32:AF34" si="29">1-AE32/(AD32+AE32)</f>
        <v>0.84210526315789469</v>
      </c>
    </row>
    <row r="33" spans="2:32">
      <c r="B33" s="8"/>
      <c r="C33" s="8"/>
      <c r="D33" s="7"/>
      <c r="E33" s="3"/>
      <c r="F33" s="21"/>
      <c r="G33" s="2" t="s">
        <v>375</v>
      </c>
      <c r="H33" s="2">
        <v>45</v>
      </c>
      <c r="I33" s="2">
        <v>35</v>
      </c>
      <c r="J33" s="27">
        <v>0.56299999999999994</v>
      </c>
      <c r="K33" s="2" t="s">
        <v>376</v>
      </c>
      <c r="L33" s="2">
        <v>71</v>
      </c>
      <c r="M33" s="2">
        <v>7</v>
      </c>
      <c r="N33" s="27">
        <v>0.91</v>
      </c>
      <c r="O33" s="18" t="s">
        <v>378</v>
      </c>
      <c r="P33">
        <v>60</v>
      </c>
      <c r="Q33">
        <v>8</v>
      </c>
      <c r="R33" s="18">
        <f t="shared" si="28"/>
        <v>0.88235294117647056</v>
      </c>
      <c r="U33" t="s">
        <v>375</v>
      </c>
      <c r="V33">
        <v>51</v>
      </c>
      <c r="W33">
        <v>31</v>
      </c>
      <c r="X33" s="18"/>
      <c r="Y33" t="s">
        <v>376</v>
      </c>
      <c r="Z33">
        <v>73</v>
      </c>
      <c r="AA33">
        <v>7</v>
      </c>
      <c r="AC33" s="18" t="s">
        <v>378</v>
      </c>
      <c r="AD33">
        <v>65</v>
      </c>
      <c r="AE33">
        <v>6</v>
      </c>
      <c r="AF33" s="18">
        <f t="shared" si="29"/>
        <v>0.91549295774647887</v>
      </c>
    </row>
    <row r="34" spans="2:32">
      <c r="B34" s="8"/>
      <c r="C34" s="8"/>
      <c r="D34" s="7"/>
      <c r="E34" s="3"/>
      <c r="F34" s="21"/>
      <c r="G34" s="2" t="s">
        <v>375</v>
      </c>
      <c r="H34" s="2">
        <v>18</v>
      </c>
      <c r="I34" s="2">
        <v>62</v>
      </c>
      <c r="J34" s="27">
        <v>0.22500000000000001</v>
      </c>
      <c r="K34" s="2" t="s">
        <v>376</v>
      </c>
      <c r="L34" s="2">
        <v>48</v>
      </c>
      <c r="M34" s="2">
        <v>32</v>
      </c>
      <c r="N34" s="27">
        <v>0.6</v>
      </c>
      <c r="O34" s="18" t="s">
        <v>378</v>
      </c>
      <c r="P34">
        <v>64</v>
      </c>
      <c r="Q34">
        <v>19</v>
      </c>
      <c r="R34" s="18">
        <f t="shared" si="28"/>
        <v>0.77108433734939763</v>
      </c>
      <c r="U34" t="s">
        <v>375</v>
      </c>
      <c r="V34">
        <v>25</v>
      </c>
      <c r="W34">
        <v>55</v>
      </c>
      <c r="X34" s="18"/>
      <c r="Y34" t="s">
        <v>376</v>
      </c>
      <c r="Z34">
        <v>69</v>
      </c>
      <c r="AA34">
        <v>16</v>
      </c>
      <c r="AC34" s="18" t="s">
        <v>378</v>
      </c>
      <c r="AD34">
        <v>61</v>
      </c>
      <c r="AE34">
        <v>8</v>
      </c>
      <c r="AF34" s="18">
        <f t="shared" si="29"/>
        <v>0.88405797101449279</v>
      </c>
    </row>
    <row r="35" spans="2:32">
      <c r="B35" s="8"/>
      <c r="C35" s="8"/>
      <c r="D35" s="7"/>
      <c r="E35" s="3"/>
      <c r="F35" s="21"/>
      <c r="X35" s="16"/>
      <c r="AB35" s="16"/>
    </row>
    <row r="36" spans="2:32">
      <c r="B36" s="8"/>
      <c r="C36" s="8"/>
      <c r="D36" s="7"/>
      <c r="E36" s="3"/>
      <c r="F36" s="21"/>
      <c r="G36" s="2" t="s">
        <v>178</v>
      </c>
      <c r="H36" s="2" t="s">
        <v>373</v>
      </c>
      <c r="I36" s="2" t="s">
        <v>374</v>
      </c>
      <c r="J36" s="2" t="s">
        <v>377</v>
      </c>
      <c r="K36" s="2" t="s">
        <v>178</v>
      </c>
      <c r="L36" s="2" t="s">
        <v>373</v>
      </c>
      <c r="M36" s="2" t="s">
        <v>374</v>
      </c>
      <c r="N36" s="2" t="s">
        <v>377</v>
      </c>
      <c r="O36" t="s">
        <v>178</v>
      </c>
      <c r="P36" t="s">
        <v>373</v>
      </c>
      <c r="Q36" t="s">
        <v>374</v>
      </c>
      <c r="R36" t="s">
        <v>377</v>
      </c>
      <c r="U36" t="s">
        <v>178</v>
      </c>
      <c r="V36" t="s">
        <v>373</v>
      </c>
      <c r="W36" t="s">
        <v>374</v>
      </c>
      <c r="Y36" t="s">
        <v>178</v>
      </c>
      <c r="Z36" t="s">
        <v>373</v>
      </c>
      <c r="AA36" t="s">
        <v>374</v>
      </c>
      <c r="AC36" t="s">
        <v>177</v>
      </c>
      <c r="AD36" t="s">
        <v>373</v>
      </c>
      <c r="AE36" t="s">
        <v>374</v>
      </c>
    </row>
    <row r="37" spans="2:32">
      <c r="B37" s="8"/>
      <c r="C37" s="8"/>
      <c r="D37" s="7"/>
      <c r="E37" s="3"/>
      <c r="F37" s="21"/>
      <c r="G37" s="2" t="s">
        <v>375</v>
      </c>
      <c r="H37" s="2">
        <v>3</v>
      </c>
      <c r="I37" s="2">
        <v>77</v>
      </c>
      <c r="J37" s="27">
        <v>3.7999999999999999E-2</v>
      </c>
      <c r="K37" s="2" t="s">
        <v>376</v>
      </c>
      <c r="L37" s="2">
        <v>23</v>
      </c>
      <c r="M37" s="2">
        <v>57</v>
      </c>
      <c r="N37" s="27">
        <v>0.28799999999999998</v>
      </c>
      <c r="O37" s="18" t="s">
        <v>378</v>
      </c>
      <c r="P37">
        <v>22</v>
      </c>
      <c r="Q37">
        <v>48</v>
      </c>
      <c r="R37" s="18">
        <f t="shared" ref="R37:R39" si="30">1-Q37/(P37+Q37)</f>
        <v>0.31428571428571428</v>
      </c>
      <c r="U37" t="s">
        <v>375</v>
      </c>
      <c r="V37">
        <v>0</v>
      </c>
      <c r="W37">
        <v>70</v>
      </c>
      <c r="X37" s="18"/>
      <c r="Y37" t="s">
        <v>376</v>
      </c>
      <c r="Z37">
        <v>6</v>
      </c>
      <c r="AA37">
        <v>67</v>
      </c>
      <c r="AC37" s="18" t="s">
        <v>378</v>
      </c>
      <c r="AD37">
        <v>24</v>
      </c>
      <c r="AE37">
        <v>50</v>
      </c>
      <c r="AF37" s="18">
        <f t="shared" ref="AF37:AF39" si="31">1-AE37/(AD37+AE37)</f>
        <v>0.32432432432432434</v>
      </c>
    </row>
    <row r="38" spans="2:32">
      <c r="B38" s="8"/>
      <c r="C38" s="8"/>
      <c r="D38" s="7"/>
      <c r="E38" s="3"/>
      <c r="F38" s="21"/>
      <c r="G38" s="2" t="s">
        <v>375</v>
      </c>
      <c r="H38" s="2">
        <v>8</v>
      </c>
      <c r="I38" s="2">
        <v>72</v>
      </c>
      <c r="J38" s="27">
        <v>0.1</v>
      </c>
      <c r="K38" s="2" t="s">
        <v>376</v>
      </c>
      <c r="L38" s="2">
        <v>18</v>
      </c>
      <c r="M38" s="2">
        <v>62</v>
      </c>
      <c r="N38" s="27">
        <v>0.22500000000000001</v>
      </c>
      <c r="O38" s="18" t="s">
        <v>378</v>
      </c>
      <c r="P38">
        <v>20</v>
      </c>
      <c r="Q38">
        <v>50</v>
      </c>
      <c r="R38" s="18">
        <f t="shared" si="30"/>
        <v>0.2857142857142857</v>
      </c>
      <c r="U38" t="s">
        <v>375</v>
      </c>
      <c r="V38">
        <v>0</v>
      </c>
      <c r="W38">
        <v>68</v>
      </c>
      <c r="X38" s="18"/>
      <c r="Y38" t="s">
        <v>376</v>
      </c>
      <c r="Z38">
        <v>10</v>
      </c>
      <c r="AA38">
        <v>71</v>
      </c>
      <c r="AC38" s="18" t="s">
        <v>378</v>
      </c>
      <c r="AD38">
        <v>41</v>
      </c>
      <c r="AE38">
        <v>35</v>
      </c>
      <c r="AF38" s="18">
        <f t="shared" si="31"/>
        <v>0.53947368421052633</v>
      </c>
    </row>
    <row r="39" spans="2:32">
      <c r="B39" s="8"/>
      <c r="C39" s="8"/>
      <c r="D39" s="7"/>
      <c r="E39" s="3"/>
      <c r="F39" s="21"/>
      <c r="G39" s="2" t="s">
        <v>375</v>
      </c>
      <c r="H39" s="2">
        <v>8</v>
      </c>
      <c r="I39" s="2">
        <v>74</v>
      </c>
      <c r="J39" s="27">
        <v>9.8000000000000004E-2</v>
      </c>
      <c r="K39" s="2" t="s">
        <v>376</v>
      </c>
      <c r="L39" s="2">
        <v>20</v>
      </c>
      <c r="M39" s="2">
        <v>61</v>
      </c>
      <c r="N39" s="27">
        <v>0.247</v>
      </c>
      <c r="O39" s="18" t="s">
        <v>378</v>
      </c>
      <c r="P39">
        <v>15</v>
      </c>
      <c r="Q39">
        <v>51</v>
      </c>
      <c r="R39" s="18">
        <f t="shared" si="30"/>
        <v>0.22727272727272729</v>
      </c>
      <c r="U39" t="s">
        <v>375</v>
      </c>
      <c r="V39">
        <v>0</v>
      </c>
      <c r="W39">
        <v>80</v>
      </c>
      <c r="X39" s="18"/>
      <c r="Y39" t="s">
        <v>376</v>
      </c>
      <c r="Z39">
        <v>6</v>
      </c>
      <c r="AA39">
        <v>75</v>
      </c>
      <c r="AC39" s="18" t="s">
        <v>378</v>
      </c>
      <c r="AD39">
        <v>29</v>
      </c>
      <c r="AE39">
        <v>47</v>
      </c>
      <c r="AF39" s="18">
        <f t="shared" si="31"/>
        <v>0.38157894736842102</v>
      </c>
    </row>
    <row r="40" spans="2:32">
      <c r="B40" s="8"/>
      <c r="C40" s="8"/>
      <c r="D40" s="7"/>
      <c r="E40" s="3"/>
      <c r="F40" s="21"/>
    </row>
    <row r="41" spans="2:32">
      <c r="B41" s="8"/>
      <c r="C41" s="8"/>
      <c r="D41" s="7"/>
      <c r="E41" s="3"/>
      <c r="F41" s="21"/>
    </row>
    <row r="42" spans="2:32">
      <c r="B42" s="8">
        <v>2</v>
      </c>
      <c r="C42" s="8" t="s">
        <v>10</v>
      </c>
      <c r="D42" s="7" t="s">
        <v>31</v>
      </c>
      <c r="E42" s="3" t="s">
        <v>93</v>
      </c>
      <c r="F42" s="21"/>
      <c r="I42" s="24" t="s">
        <v>341</v>
      </c>
      <c r="L42" t="s">
        <v>339</v>
      </c>
      <c r="Q42" s="13"/>
      <c r="R42" s="24" t="s">
        <v>341</v>
      </c>
      <c r="U42" t="s">
        <v>339</v>
      </c>
    </row>
    <row r="43" spans="2:32">
      <c r="B43" s="8"/>
      <c r="C43" s="8"/>
      <c r="D43" s="7" t="s">
        <v>32</v>
      </c>
      <c r="E43" s="3" t="s">
        <v>96</v>
      </c>
      <c r="F43" s="21"/>
      <c r="I43" s="13" t="s">
        <v>330</v>
      </c>
      <c r="J43" t="s">
        <v>331</v>
      </c>
      <c r="K43" t="s">
        <v>340</v>
      </c>
      <c r="N43" t="s">
        <v>342</v>
      </c>
      <c r="R43" s="13" t="s">
        <v>330</v>
      </c>
      <c r="S43" t="s">
        <v>331</v>
      </c>
      <c r="T43" t="s">
        <v>340</v>
      </c>
    </row>
    <row r="44" spans="2:32">
      <c r="B44" s="8"/>
      <c r="C44" s="8"/>
      <c r="D44" s="7" t="s">
        <v>33</v>
      </c>
      <c r="E44" s="3" t="s">
        <v>94</v>
      </c>
      <c r="F44" s="21"/>
      <c r="G44" t="s">
        <v>27</v>
      </c>
      <c r="H44" s="14" t="s">
        <v>332</v>
      </c>
      <c r="I44">
        <v>120</v>
      </c>
      <c r="J44">
        <v>1</v>
      </c>
      <c r="K44">
        <v>1</v>
      </c>
      <c r="L44" s="18">
        <f t="shared" ref="L44:L45" si="32">1-(J44-K44)/(I44+J44-K44)</f>
        <v>1</v>
      </c>
      <c r="M44" s="16">
        <f>AVERAGE(L44:L45)</f>
        <v>1.0053763440860215</v>
      </c>
      <c r="N44">
        <f>SUM(I44:J45)</f>
        <v>215</v>
      </c>
      <c r="P44" t="s">
        <v>27</v>
      </c>
      <c r="Q44" s="14" t="s">
        <v>332</v>
      </c>
      <c r="R44">
        <v>152</v>
      </c>
      <c r="S44">
        <v>2</v>
      </c>
      <c r="T44">
        <v>2</v>
      </c>
      <c r="U44" s="18">
        <f t="shared" ref="U44:U45" si="33">1-(S44-T44)/(R44+S44-T44)</f>
        <v>1</v>
      </c>
      <c r="V44" s="16">
        <f>AVERAGE(U44:U45)</f>
        <v>1.0067567567567568</v>
      </c>
      <c r="W44">
        <f>SUM(R44:S45)</f>
        <v>230</v>
      </c>
    </row>
    <row r="45" spans="2:32">
      <c r="B45" s="8"/>
      <c r="C45" s="8"/>
      <c r="D45" s="7" t="s">
        <v>34</v>
      </c>
      <c r="E45" s="3" t="s">
        <v>97</v>
      </c>
      <c r="F45" s="21"/>
      <c r="G45" t="s">
        <v>27</v>
      </c>
      <c r="H45" s="14" t="s">
        <v>333</v>
      </c>
      <c r="I45">
        <v>94</v>
      </c>
      <c r="J45">
        <v>0</v>
      </c>
      <c r="K45">
        <v>1</v>
      </c>
      <c r="L45" s="18">
        <f t="shared" si="32"/>
        <v>1.010752688172043</v>
      </c>
      <c r="P45" t="s">
        <v>27</v>
      </c>
      <c r="Q45" s="14" t="s">
        <v>333</v>
      </c>
      <c r="R45">
        <v>75</v>
      </c>
      <c r="S45">
        <v>1</v>
      </c>
      <c r="T45">
        <v>2</v>
      </c>
      <c r="U45" s="18">
        <f t="shared" si="33"/>
        <v>1.0135135135135136</v>
      </c>
    </row>
    <row r="46" spans="2:32">
      <c r="B46" s="8"/>
      <c r="C46" s="8"/>
      <c r="D46" s="7" t="s">
        <v>35</v>
      </c>
      <c r="E46" s="3" t="s">
        <v>95</v>
      </c>
      <c r="F46" s="21"/>
      <c r="G46" t="s">
        <v>27</v>
      </c>
      <c r="H46" s="14" t="s">
        <v>334</v>
      </c>
      <c r="I46">
        <v>105</v>
      </c>
      <c r="J46">
        <v>4</v>
      </c>
      <c r="K46">
        <v>3</v>
      </c>
      <c r="L46" s="18">
        <f>1-(J46-K46)/(I46+J46-K46)</f>
        <v>0.99056603773584906</v>
      </c>
      <c r="M46" s="16">
        <f>AVERAGE(L46:L47)</f>
        <v>0.99115078746296592</v>
      </c>
      <c r="N46">
        <f>SUM(I46:J47)</f>
        <v>230</v>
      </c>
      <c r="P46" t="s">
        <v>27</v>
      </c>
      <c r="Q46" s="14" t="s">
        <v>334</v>
      </c>
      <c r="R46">
        <v>119</v>
      </c>
      <c r="S46">
        <v>0</v>
      </c>
      <c r="T46">
        <v>1</v>
      </c>
      <c r="U46" s="18">
        <f>1-(S46-T46)/(R46+S46-T46)</f>
        <v>1.0084745762711864</v>
      </c>
      <c r="V46" s="16">
        <f>AVERAGE(U46:U47)</f>
        <v>1.0095004460303301</v>
      </c>
      <c r="W46">
        <f>SUM(R46:S47)</f>
        <v>215</v>
      </c>
    </row>
    <row r="47" spans="2:32">
      <c r="B47" s="8"/>
      <c r="C47" s="8"/>
      <c r="D47" s="7" t="s">
        <v>36</v>
      </c>
      <c r="E47" s="3" t="s">
        <v>98</v>
      </c>
      <c r="F47" s="21"/>
      <c r="G47" t="s">
        <v>27</v>
      </c>
      <c r="H47" s="14" t="s">
        <v>335</v>
      </c>
      <c r="I47">
        <v>120</v>
      </c>
      <c r="J47">
        <v>1</v>
      </c>
      <c r="K47">
        <v>0</v>
      </c>
      <c r="L47" s="18">
        <f t="shared" ref="L47:L61" si="34">1-(J47-K47)/(I47+J47-K47)</f>
        <v>0.99173553719008267</v>
      </c>
      <c r="P47" t="s">
        <v>27</v>
      </c>
      <c r="Q47" s="14" t="s">
        <v>335</v>
      </c>
      <c r="R47">
        <v>96</v>
      </c>
      <c r="S47">
        <v>0</v>
      </c>
      <c r="T47">
        <v>1</v>
      </c>
      <c r="U47" s="18">
        <f t="shared" ref="U47:U61" si="35">1-(S47-T47)/(R47+S47-T47)</f>
        <v>1.0105263157894737</v>
      </c>
    </row>
    <row r="48" spans="2:32">
      <c r="B48" s="8"/>
      <c r="C48" s="8"/>
      <c r="D48" s="7"/>
      <c r="E48" s="3"/>
      <c r="F48" s="21"/>
      <c r="G48" t="s">
        <v>27</v>
      </c>
      <c r="H48" s="14" t="s">
        <v>336</v>
      </c>
      <c r="I48">
        <v>123</v>
      </c>
      <c r="J48">
        <v>4</v>
      </c>
      <c r="K48">
        <v>1</v>
      </c>
      <c r="L48" s="18">
        <f t="shared" si="34"/>
        <v>0.97619047619047616</v>
      </c>
      <c r="M48" s="16">
        <f t="shared" ref="M48" si="36">AVERAGE(L48:L49)</f>
        <v>0.97120334620334625</v>
      </c>
      <c r="N48">
        <f>SUM(I48:J49)</f>
        <v>275</v>
      </c>
      <c r="P48" t="s">
        <v>27</v>
      </c>
      <c r="Q48" s="14" t="s">
        <v>336</v>
      </c>
      <c r="R48">
        <v>109</v>
      </c>
      <c r="S48">
        <v>0</v>
      </c>
      <c r="T48">
        <v>0</v>
      </c>
      <c r="U48" s="18">
        <f t="shared" si="35"/>
        <v>1</v>
      </c>
      <c r="V48" s="16">
        <f t="shared" ref="V48" si="37">AVERAGE(U48:U49)</f>
        <v>1</v>
      </c>
      <c r="W48">
        <f>SUM(R48:S49)</f>
        <v>225</v>
      </c>
    </row>
    <row r="49" spans="2:31">
      <c r="B49" s="8"/>
      <c r="C49" s="8"/>
      <c r="D49" s="7"/>
      <c r="E49" s="3"/>
      <c r="F49" s="21"/>
      <c r="G49" t="s">
        <v>27</v>
      </c>
      <c r="H49" s="14" t="s">
        <v>337</v>
      </c>
      <c r="I49">
        <v>143</v>
      </c>
      <c r="J49">
        <v>5</v>
      </c>
      <c r="K49">
        <v>0</v>
      </c>
      <c r="L49" s="18">
        <f t="shared" si="34"/>
        <v>0.96621621621621623</v>
      </c>
      <c r="P49" t="s">
        <v>27</v>
      </c>
      <c r="Q49" s="14" t="s">
        <v>337</v>
      </c>
      <c r="R49">
        <v>116</v>
      </c>
      <c r="S49">
        <v>0</v>
      </c>
      <c r="T49">
        <v>0</v>
      </c>
      <c r="U49" s="18">
        <f t="shared" si="35"/>
        <v>1</v>
      </c>
    </row>
    <row r="50" spans="2:31">
      <c r="B50" s="8"/>
      <c r="C50" s="8"/>
      <c r="D50" s="7"/>
      <c r="E50" s="3"/>
      <c r="F50" s="21"/>
      <c r="G50" t="s">
        <v>28</v>
      </c>
      <c r="H50" s="14" t="s">
        <v>332</v>
      </c>
      <c r="I50">
        <v>56</v>
      </c>
      <c r="J50">
        <v>84</v>
      </c>
      <c r="K50">
        <v>4</v>
      </c>
      <c r="L50" s="18">
        <f t="shared" si="34"/>
        <v>0.41176470588235292</v>
      </c>
      <c r="M50" s="16">
        <f t="shared" ref="M50" si="38">AVERAGE(L50:L51)</f>
        <v>0.38114008489993934</v>
      </c>
      <c r="N50">
        <f>SUM(I50:J51)</f>
        <v>240</v>
      </c>
      <c r="P50" t="s">
        <v>28</v>
      </c>
      <c r="Q50" s="14" t="s">
        <v>332</v>
      </c>
      <c r="R50">
        <v>95</v>
      </c>
      <c r="S50">
        <v>14</v>
      </c>
      <c r="T50">
        <v>0</v>
      </c>
      <c r="U50" s="18">
        <f t="shared" si="35"/>
        <v>0.87155963302752293</v>
      </c>
      <c r="V50" s="16">
        <f t="shared" ref="V50" si="39">AVERAGE(U50:U51)</f>
        <v>0.89247272989958826</v>
      </c>
      <c r="W50">
        <f>SUM(R50:S51)</f>
        <v>236</v>
      </c>
    </row>
    <row r="51" spans="2:31">
      <c r="B51" s="8"/>
      <c r="C51" s="8"/>
      <c r="D51" s="7"/>
      <c r="E51" s="3"/>
      <c r="F51" s="21"/>
      <c r="G51" t="s">
        <v>28</v>
      </c>
      <c r="H51" s="14" t="s">
        <v>333</v>
      </c>
      <c r="I51">
        <v>34</v>
      </c>
      <c r="J51">
        <v>66</v>
      </c>
      <c r="K51">
        <v>3</v>
      </c>
      <c r="L51" s="18">
        <f t="shared" si="34"/>
        <v>0.35051546391752575</v>
      </c>
      <c r="P51" t="s">
        <v>28</v>
      </c>
      <c r="Q51" s="14" t="s">
        <v>333</v>
      </c>
      <c r="R51">
        <v>116</v>
      </c>
      <c r="S51">
        <v>11</v>
      </c>
      <c r="T51">
        <v>0</v>
      </c>
      <c r="U51" s="18">
        <f t="shared" si="35"/>
        <v>0.91338582677165359</v>
      </c>
    </row>
    <row r="52" spans="2:31">
      <c r="B52" s="8"/>
      <c r="C52" s="8"/>
      <c r="D52" s="7"/>
      <c r="E52" s="3"/>
      <c r="F52" s="21"/>
      <c r="G52" t="s">
        <v>28</v>
      </c>
      <c r="H52" s="14" t="s">
        <v>334</v>
      </c>
      <c r="I52">
        <v>133</v>
      </c>
      <c r="J52">
        <v>5</v>
      </c>
      <c r="K52">
        <v>4</v>
      </c>
      <c r="L52" s="18">
        <f t="shared" si="34"/>
        <v>0.9925373134328358</v>
      </c>
      <c r="M52" s="16">
        <f t="shared" ref="M52" si="40">AVERAGE(L52:L53)</f>
        <v>0.99126865671641795</v>
      </c>
      <c r="N52">
        <f>SUM(I52:J53)</f>
        <v>240</v>
      </c>
      <c r="P52" t="s">
        <v>28</v>
      </c>
      <c r="Q52" s="14" t="s">
        <v>334</v>
      </c>
      <c r="R52">
        <v>110</v>
      </c>
      <c r="S52">
        <v>1</v>
      </c>
      <c r="T52">
        <v>0</v>
      </c>
      <c r="U52" s="18">
        <f t="shared" si="35"/>
        <v>0.99099099099099097</v>
      </c>
      <c r="V52" s="16">
        <f t="shared" ref="V52" si="41">AVERAGE(U52:U53)</f>
        <v>0.99049549549549543</v>
      </c>
      <c r="W52">
        <f>SUM(R52:S53)</f>
        <v>212</v>
      </c>
    </row>
    <row r="53" spans="2:31">
      <c r="B53" s="8"/>
      <c r="C53" s="8"/>
      <c r="D53" s="7"/>
      <c r="E53" s="3"/>
      <c r="F53" s="21"/>
      <c r="G53" t="s">
        <v>28</v>
      </c>
      <c r="H53" s="14" t="s">
        <v>335</v>
      </c>
      <c r="I53">
        <v>99</v>
      </c>
      <c r="J53">
        <v>3</v>
      </c>
      <c r="K53">
        <v>2</v>
      </c>
      <c r="L53" s="18">
        <f t="shared" si="34"/>
        <v>0.99</v>
      </c>
      <c r="P53" t="s">
        <v>28</v>
      </c>
      <c r="Q53" s="14" t="s">
        <v>335</v>
      </c>
      <c r="R53">
        <v>99</v>
      </c>
      <c r="S53">
        <v>2</v>
      </c>
      <c r="T53">
        <v>1</v>
      </c>
      <c r="U53" s="18">
        <f t="shared" si="35"/>
        <v>0.99</v>
      </c>
    </row>
    <row r="54" spans="2:31">
      <c r="B54" s="8"/>
      <c r="C54" s="8"/>
      <c r="D54" s="7"/>
      <c r="E54" s="3"/>
      <c r="F54" s="21"/>
      <c r="G54" t="s">
        <v>28</v>
      </c>
      <c r="H54" s="14" t="s">
        <v>336</v>
      </c>
      <c r="I54">
        <v>80</v>
      </c>
      <c r="J54">
        <v>23</v>
      </c>
      <c r="K54">
        <v>1</v>
      </c>
      <c r="L54" s="18">
        <f t="shared" si="34"/>
        <v>0.78431372549019607</v>
      </c>
      <c r="M54" s="16">
        <f t="shared" ref="M54" si="42">AVERAGE(L54:L55)</f>
        <v>0.77677224736048256</v>
      </c>
      <c r="N54">
        <f>SUM(I54:J55)</f>
        <v>235</v>
      </c>
      <c r="P54" t="s">
        <v>28</v>
      </c>
      <c r="Q54" s="14" t="s">
        <v>336</v>
      </c>
      <c r="R54">
        <v>81</v>
      </c>
      <c r="S54">
        <v>9</v>
      </c>
      <c r="T54">
        <v>0</v>
      </c>
      <c r="U54" s="18">
        <f t="shared" si="35"/>
        <v>0.9</v>
      </c>
      <c r="V54" s="16">
        <f t="shared" ref="V54" si="43">AVERAGE(U54:U55)</f>
        <v>0.94657534246575348</v>
      </c>
      <c r="W54">
        <f>SUM(R54:S55)</f>
        <v>236</v>
      </c>
    </row>
    <row r="55" spans="2:31">
      <c r="B55" s="8"/>
      <c r="C55" s="8"/>
      <c r="D55" s="7"/>
      <c r="E55" s="3"/>
      <c r="F55" s="21"/>
      <c r="G55" t="s">
        <v>28</v>
      </c>
      <c r="H55" s="14" t="s">
        <v>337</v>
      </c>
      <c r="I55">
        <v>100</v>
      </c>
      <c r="J55">
        <v>32</v>
      </c>
      <c r="K55">
        <v>2</v>
      </c>
      <c r="L55" s="18">
        <f t="shared" si="34"/>
        <v>0.76923076923076916</v>
      </c>
      <c r="P55" t="s">
        <v>28</v>
      </c>
      <c r="Q55" s="14" t="s">
        <v>337</v>
      </c>
      <c r="R55">
        <v>145</v>
      </c>
      <c r="S55">
        <v>1</v>
      </c>
      <c r="T55">
        <v>0</v>
      </c>
      <c r="U55" s="18">
        <f t="shared" si="35"/>
        <v>0.99315068493150682</v>
      </c>
    </row>
    <row r="56" spans="2:31">
      <c r="B56" s="8"/>
      <c r="C56" s="8"/>
      <c r="D56" s="7"/>
      <c r="E56" s="3"/>
      <c r="F56" s="21"/>
      <c r="G56" t="s">
        <v>29</v>
      </c>
      <c r="H56" s="14" t="s">
        <v>332</v>
      </c>
      <c r="I56">
        <v>2</v>
      </c>
      <c r="J56">
        <v>137</v>
      </c>
      <c r="K56">
        <v>38</v>
      </c>
      <c r="L56" s="18">
        <f t="shared" si="34"/>
        <v>1.980198019801982E-2</v>
      </c>
      <c r="M56" s="16">
        <f t="shared" ref="M56" si="44">AVERAGE(L56:L57)</f>
        <v>9.9009900990099098E-3</v>
      </c>
      <c r="N56">
        <f>SUM(I56:J57)</f>
        <v>230</v>
      </c>
      <c r="P56" t="s">
        <v>29</v>
      </c>
      <c r="Q56" s="14" t="s">
        <v>332</v>
      </c>
      <c r="R56">
        <v>0</v>
      </c>
      <c r="S56">
        <v>80</v>
      </c>
      <c r="T56">
        <v>1</v>
      </c>
      <c r="U56" s="18">
        <f t="shared" si="35"/>
        <v>0</v>
      </c>
      <c r="V56" s="16">
        <f t="shared" ref="V56" si="45">AVERAGE(U56:U57)</f>
        <v>4.237288135593209E-3</v>
      </c>
      <c r="W56">
        <f>SUM(R56:S57)</f>
        <v>203</v>
      </c>
    </row>
    <row r="57" spans="2:31">
      <c r="B57" s="8"/>
      <c r="C57" s="8"/>
      <c r="D57" s="7"/>
      <c r="E57" s="3"/>
      <c r="F57" s="21"/>
      <c r="G57" t="s">
        <v>29</v>
      </c>
      <c r="H57" s="14" t="s">
        <v>333</v>
      </c>
      <c r="I57">
        <v>0</v>
      </c>
      <c r="J57">
        <v>91</v>
      </c>
      <c r="K57">
        <v>28</v>
      </c>
      <c r="L57" s="18">
        <f t="shared" si="34"/>
        <v>0</v>
      </c>
      <c r="P57" t="s">
        <v>29</v>
      </c>
      <c r="Q57" s="14" t="s">
        <v>333</v>
      </c>
      <c r="R57">
        <v>1</v>
      </c>
      <c r="S57">
        <v>122</v>
      </c>
      <c r="T57">
        <v>5</v>
      </c>
      <c r="U57" s="18">
        <f t="shared" si="35"/>
        <v>8.4745762711864181E-3</v>
      </c>
    </row>
    <row r="58" spans="2:31">
      <c r="B58" s="8"/>
      <c r="C58" s="8"/>
      <c r="D58" s="7"/>
      <c r="E58" s="3"/>
      <c r="F58" s="21"/>
      <c r="G58" t="s">
        <v>29</v>
      </c>
      <c r="H58" s="14" t="s">
        <v>334</v>
      </c>
      <c r="I58">
        <v>68</v>
      </c>
      <c r="J58">
        <v>59</v>
      </c>
      <c r="K58">
        <v>7</v>
      </c>
      <c r="L58" s="18">
        <f t="shared" si="34"/>
        <v>0.56666666666666665</v>
      </c>
      <c r="M58" s="16">
        <f t="shared" ref="M58" si="46">AVERAGE(L58:L59)</f>
        <v>0.6031531531531531</v>
      </c>
      <c r="N58">
        <f>SUM(I58:J59)</f>
        <v>245</v>
      </c>
      <c r="P58" t="s">
        <v>29</v>
      </c>
      <c r="Q58" s="14" t="s">
        <v>334</v>
      </c>
      <c r="R58">
        <v>27</v>
      </c>
      <c r="S58">
        <v>42</v>
      </c>
      <c r="T58">
        <v>2</v>
      </c>
      <c r="U58" s="18">
        <f t="shared" si="35"/>
        <v>0.40298507462686572</v>
      </c>
      <c r="V58" s="16">
        <f t="shared" ref="V58" si="47">AVERAGE(U58:U59)</f>
        <v>0.35243593353984798</v>
      </c>
      <c r="W58">
        <f>SUM(R58:S59)</f>
        <v>178</v>
      </c>
    </row>
    <row r="59" spans="2:31">
      <c r="B59" s="8"/>
      <c r="C59" s="8"/>
      <c r="D59" s="7"/>
      <c r="E59" s="3"/>
      <c r="F59" s="21"/>
      <c r="G59" t="s">
        <v>29</v>
      </c>
      <c r="H59" s="14" t="s">
        <v>335</v>
      </c>
      <c r="I59">
        <v>71</v>
      </c>
      <c r="J59">
        <v>47</v>
      </c>
      <c r="K59">
        <v>7</v>
      </c>
      <c r="L59" s="18">
        <f t="shared" si="34"/>
        <v>0.63963963963963966</v>
      </c>
      <c r="P59" t="s">
        <v>29</v>
      </c>
      <c r="Q59" s="14" t="s">
        <v>335</v>
      </c>
      <c r="R59">
        <v>32</v>
      </c>
      <c r="S59">
        <v>77</v>
      </c>
      <c r="T59">
        <v>3</v>
      </c>
      <c r="U59" s="18">
        <f t="shared" si="35"/>
        <v>0.30188679245283023</v>
      </c>
    </row>
    <row r="60" spans="2:31">
      <c r="B60" s="8"/>
      <c r="C60" s="8"/>
      <c r="D60" s="7"/>
      <c r="E60" s="3"/>
      <c r="F60" s="21"/>
      <c r="G60" t="s">
        <v>29</v>
      </c>
      <c r="H60" s="14" t="s">
        <v>336</v>
      </c>
      <c r="I60">
        <v>15</v>
      </c>
      <c r="J60">
        <v>72</v>
      </c>
      <c r="K60">
        <v>5</v>
      </c>
      <c r="L60" s="18">
        <f t="shared" si="34"/>
        <v>0.18292682926829273</v>
      </c>
      <c r="M60" s="16">
        <f t="shared" ref="M60" si="48">AVERAGE(L60:L61)</f>
        <v>0.16146341463414637</v>
      </c>
      <c r="N60">
        <f>SUM(I60:J61)</f>
        <v>258</v>
      </c>
      <c r="P60" t="s">
        <v>29</v>
      </c>
      <c r="Q60" s="14" t="s">
        <v>336</v>
      </c>
      <c r="R60">
        <v>10</v>
      </c>
      <c r="S60">
        <v>87</v>
      </c>
      <c r="T60">
        <v>2</v>
      </c>
      <c r="U60" s="18">
        <f t="shared" si="35"/>
        <v>0.10526315789473684</v>
      </c>
      <c r="V60" s="16">
        <f t="shared" ref="V60" si="49">AVERAGE(U60:U61)</f>
        <v>9.9143206854345189E-2</v>
      </c>
      <c r="W60">
        <f>SUM(R60:S61)</f>
        <v>185</v>
      </c>
    </row>
    <row r="61" spans="2:31">
      <c r="B61" s="8"/>
      <c r="C61" s="8"/>
      <c r="D61" s="7"/>
      <c r="E61" s="3"/>
      <c r="F61" s="21"/>
      <c r="G61" t="s">
        <v>29</v>
      </c>
      <c r="H61" s="14" t="s">
        <v>337</v>
      </c>
      <c r="I61">
        <v>21</v>
      </c>
      <c r="J61">
        <v>150</v>
      </c>
      <c r="K61">
        <v>21</v>
      </c>
      <c r="L61" s="18">
        <f t="shared" si="34"/>
        <v>0.14000000000000001</v>
      </c>
      <c r="P61" t="s">
        <v>29</v>
      </c>
      <c r="Q61" s="14" t="s">
        <v>337</v>
      </c>
      <c r="R61">
        <v>8</v>
      </c>
      <c r="S61">
        <v>80</v>
      </c>
      <c r="T61">
        <v>2</v>
      </c>
      <c r="U61" s="18">
        <f t="shared" si="35"/>
        <v>9.3023255813953543E-2</v>
      </c>
    </row>
    <row r="62" spans="2:31">
      <c r="B62" s="8"/>
      <c r="C62" s="8"/>
      <c r="D62" s="7"/>
      <c r="E62" s="3"/>
      <c r="F62" s="21"/>
    </row>
    <row r="63" spans="2:31">
      <c r="B63" s="8"/>
      <c r="C63" s="8"/>
      <c r="D63" s="7"/>
      <c r="E63" s="3"/>
      <c r="F63" s="21"/>
    </row>
    <row r="64" spans="2:31">
      <c r="B64" s="8"/>
      <c r="C64" s="8" t="s">
        <v>12</v>
      </c>
      <c r="D64" s="7" t="s">
        <v>45</v>
      </c>
      <c r="E64" s="3" t="s">
        <v>99</v>
      </c>
      <c r="F64" s="21"/>
      <c r="G64" t="s">
        <v>175</v>
      </c>
      <c r="H64" t="s">
        <v>373</v>
      </c>
      <c r="I64" t="s">
        <v>374</v>
      </c>
      <c r="J64" t="s">
        <v>377</v>
      </c>
      <c r="K64" t="s">
        <v>175</v>
      </c>
      <c r="L64" t="s">
        <v>373</v>
      </c>
      <c r="M64" t="s">
        <v>374</v>
      </c>
      <c r="N64" t="s">
        <v>377</v>
      </c>
      <c r="O64" t="s">
        <v>175</v>
      </c>
      <c r="P64" t="s">
        <v>373</v>
      </c>
      <c r="Q64" t="s">
        <v>374</v>
      </c>
      <c r="R64" t="s">
        <v>377</v>
      </c>
      <c r="T64" t="s">
        <v>175</v>
      </c>
      <c r="U64" t="s">
        <v>373</v>
      </c>
      <c r="V64" t="s">
        <v>374</v>
      </c>
      <c r="W64" t="s">
        <v>377</v>
      </c>
      <c r="X64" t="s">
        <v>175</v>
      </c>
      <c r="Y64" t="s">
        <v>373</v>
      </c>
      <c r="Z64" t="s">
        <v>374</v>
      </c>
      <c r="AA64" t="s">
        <v>377</v>
      </c>
      <c r="AB64" t="s">
        <v>175</v>
      </c>
      <c r="AC64" t="s">
        <v>373</v>
      </c>
      <c r="AD64" t="s">
        <v>374</v>
      </c>
      <c r="AE64" t="s">
        <v>377</v>
      </c>
    </row>
    <row r="65" spans="2:31">
      <c r="B65" s="8"/>
      <c r="C65" s="8"/>
      <c r="D65" s="7" t="s">
        <v>46</v>
      </c>
      <c r="E65" s="3" t="s">
        <v>103</v>
      </c>
      <c r="F65" s="21"/>
      <c r="G65" t="s">
        <v>375</v>
      </c>
      <c r="H65">
        <v>92</v>
      </c>
      <c r="I65">
        <v>30</v>
      </c>
      <c r="J65" s="18">
        <f>1-I65/(H65+I65)</f>
        <v>0.75409836065573765</v>
      </c>
      <c r="K65" t="s">
        <v>379</v>
      </c>
      <c r="L65">
        <v>106</v>
      </c>
      <c r="M65">
        <v>5</v>
      </c>
      <c r="N65" s="18">
        <f>1-M65/(L65+M65)</f>
        <v>0.95495495495495497</v>
      </c>
      <c r="O65" t="s">
        <v>380</v>
      </c>
      <c r="P65">
        <v>102</v>
      </c>
      <c r="Q65">
        <v>8</v>
      </c>
      <c r="R65" s="18">
        <f>1-Q65/(P65+Q65)</f>
        <v>0.92727272727272725</v>
      </c>
      <c r="T65" t="s">
        <v>375</v>
      </c>
      <c r="U65">
        <v>64</v>
      </c>
      <c r="V65">
        <v>55</v>
      </c>
      <c r="W65" s="18">
        <f>1-V65/(U65+V65)</f>
        <v>0.53781512605042014</v>
      </c>
      <c r="X65" t="s">
        <v>379</v>
      </c>
      <c r="Y65">
        <v>105</v>
      </c>
      <c r="Z65">
        <v>5</v>
      </c>
      <c r="AA65" s="18">
        <f>1-Z65/(Y65+Z65)</f>
        <v>0.95454545454545459</v>
      </c>
      <c r="AB65" t="s">
        <v>380</v>
      </c>
      <c r="AC65">
        <v>119</v>
      </c>
      <c r="AD65">
        <v>15</v>
      </c>
      <c r="AE65" s="18">
        <f>1-AD65/(AC65+AD65)</f>
        <v>0.88805970149253732</v>
      </c>
    </row>
    <row r="66" spans="2:31">
      <c r="B66" s="8"/>
      <c r="C66" s="8"/>
      <c r="D66" s="7" t="s">
        <v>47</v>
      </c>
      <c r="E66" s="3" t="s">
        <v>100</v>
      </c>
      <c r="F66" s="21"/>
      <c r="G66" t="s">
        <v>375</v>
      </c>
      <c r="H66">
        <v>98</v>
      </c>
      <c r="I66">
        <v>40</v>
      </c>
      <c r="J66" s="18">
        <f>1-I66/(H66+I66)</f>
        <v>0.71014492753623193</v>
      </c>
      <c r="K66" t="s">
        <v>379</v>
      </c>
      <c r="L66">
        <v>100</v>
      </c>
      <c r="M66">
        <v>4</v>
      </c>
      <c r="N66" s="18">
        <f>1-M66/(L66+M66)</f>
        <v>0.96153846153846156</v>
      </c>
      <c r="O66" t="s">
        <v>380</v>
      </c>
      <c r="P66">
        <v>126</v>
      </c>
      <c r="Q66">
        <v>4</v>
      </c>
      <c r="R66" s="18">
        <f>1-Q66/(P66+Q66)</f>
        <v>0.96923076923076923</v>
      </c>
      <c r="T66" t="s">
        <v>375</v>
      </c>
      <c r="U66">
        <v>91</v>
      </c>
      <c r="V66">
        <v>50</v>
      </c>
      <c r="W66" s="18">
        <f>1-V66/(U66+V66)</f>
        <v>0.64539007092198575</v>
      </c>
      <c r="X66" t="s">
        <v>379</v>
      </c>
      <c r="Y66">
        <v>118</v>
      </c>
      <c r="Z66">
        <v>4</v>
      </c>
      <c r="AA66" s="18">
        <f>1-Z66/(Y66+Z66)</f>
        <v>0.96721311475409832</v>
      </c>
      <c r="AB66" t="s">
        <v>380</v>
      </c>
      <c r="AC66">
        <v>107</v>
      </c>
      <c r="AD66">
        <v>13</v>
      </c>
      <c r="AE66" s="18">
        <f>1-AD66/(AC66+AD66)</f>
        <v>0.89166666666666661</v>
      </c>
    </row>
    <row r="67" spans="2:31">
      <c r="B67" s="8"/>
      <c r="C67" s="8"/>
      <c r="D67" s="7" t="s">
        <v>48</v>
      </c>
      <c r="E67" s="3" t="s">
        <v>102</v>
      </c>
      <c r="F67" s="21"/>
      <c r="G67" t="s">
        <v>375</v>
      </c>
      <c r="H67">
        <v>86</v>
      </c>
      <c r="I67">
        <v>31</v>
      </c>
      <c r="J67" s="18">
        <f>1-I67/(H67+I67)</f>
        <v>0.7350427350427351</v>
      </c>
      <c r="K67" t="s">
        <v>379</v>
      </c>
      <c r="L67">
        <v>126</v>
      </c>
      <c r="M67">
        <v>12</v>
      </c>
      <c r="N67" s="18">
        <f>1-M67/(L67+M67)</f>
        <v>0.91304347826086962</v>
      </c>
      <c r="O67" t="s">
        <v>380</v>
      </c>
      <c r="P67">
        <v>120</v>
      </c>
      <c r="Q67">
        <v>7</v>
      </c>
      <c r="R67" s="18">
        <f>1-Q67/(P67+Q67)</f>
        <v>0.94488188976377951</v>
      </c>
      <c r="T67" t="s">
        <v>375</v>
      </c>
      <c r="U67">
        <v>51</v>
      </c>
      <c r="V67">
        <v>63</v>
      </c>
      <c r="W67" s="18">
        <f>1-V67/(U67+V67)</f>
        <v>0.44736842105263153</v>
      </c>
      <c r="X67" t="s">
        <v>379</v>
      </c>
      <c r="Y67">
        <v>125</v>
      </c>
      <c r="Z67">
        <v>4</v>
      </c>
      <c r="AA67" s="18">
        <f>1-Z67/(Y67+Z67)</f>
        <v>0.96899224806201545</v>
      </c>
      <c r="AB67" t="s">
        <v>380</v>
      </c>
      <c r="AC67">
        <v>137</v>
      </c>
      <c r="AD67">
        <v>12</v>
      </c>
      <c r="AE67" s="18">
        <f>1-AD67/(AC67+AD67)</f>
        <v>0.91946308724832215</v>
      </c>
    </row>
    <row r="68" spans="2:31">
      <c r="B68" s="8"/>
      <c r="C68" s="8"/>
      <c r="D68" s="7" t="s">
        <v>49</v>
      </c>
      <c r="E68" s="3" t="s">
        <v>101</v>
      </c>
      <c r="F68" s="21"/>
      <c r="G68" t="s">
        <v>177</v>
      </c>
      <c r="J68" t="s">
        <v>377</v>
      </c>
      <c r="K68" t="s">
        <v>177</v>
      </c>
      <c r="N68" t="s">
        <v>377</v>
      </c>
      <c r="O68" t="s">
        <v>177</v>
      </c>
      <c r="R68" t="s">
        <v>377</v>
      </c>
      <c r="T68" t="s">
        <v>177</v>
      </c>
      <c r="W68" t="s">
        <v>377</v>
      </c>
      <c r="X68" t="s">
        <v>177</v>
      </c>
      <c r="AA68" t="s">
        <v>377</v>
      </c>
      <c r="AB68" t="s">
        <v>177</v>
      </c>
      <c r="AE68" t="s">
        <v>377</v>
      </c>
    </row>
    <row r="69" spans="2:31">
      <c r="B69" s="8"/>
      <c r="C69" s="8"/>
      <c r="D69" s="7" t="s">
        <v>50</v>
      </c>
      <c r="E69" s="3" t="s">
        <v>104</v>
      </c>
      <c r="F69" s="21"/>
      <c r="G69" t="s">
        <v>375</v>
      </c>
      <c r="H69">
        <v>30</v>
      </c>
      <c r="I69">
        <v>86</v>
      </c>
      <c r="J69" s="18">
        <f>1-I69/(H69+I69)</f>
        <v>0.25862068965517238</v>
      </c>
      <c r="K69" t="s">
        <v>379</v>
      </c>
      <c r="L69">
        <v>85</v>
      </c>
      <c r="M69">
        <v>27</v>
      </c>
      <c r="N69" s="18">
        <f>1-M69/(L69+M69)</f>
        <v>0.7589285714285714</v>
      </c>
      <c r="O69" t="s">
        <v>380</v>
      </c>
      <c r="P69">
        <v>57</v>
      </c>
      <c r="Q69">
        <v>30</v>
      </c>
      <c r="R69" s="18">
        <f>1-Q69/(P69+Q69)</f>
        <v>0.65517241379310343</v>
      </c>
      <c r="T69" t="s">
        <v>375</v>
      </c>
      <c r="U69">
        <v>19</v>
      </c>
      <c r="V69">
        <v>103</v>
      </c>
      <c r="W69" s="18">
        <f>1-V69/(U69+V69)</f>
        <v>0.15573770491803274</v>
      </c>
      <c r="X69" t="s">
        <v>379</v>
      </c>
      <c r="Y69">
        <v>36</v>
      </c>
      <c r="Z69">
        <v>126</v>
      </c>
      <c r="AA69" s="18">
        <f>1-Z69/(Y69+Z69)</f>
        <v>0.22222222222222221</v>
      </c>
      <c r="AB69" t="s">
        <v>380</v>
      </c>
      <c r="AC69">
        <v>37</v>
      </c>
      <c r="AD69">
        <v>105</v>
      </c>
      <c r="AE69" s="18">
        <f>1-AD69/(AC69+AD69)</f>
        <v>0.26056338028169013</v>
      </c>
    </row>
    <row r="70" spans="2:31">
      <c r="B70" s="8"/>
      <c r="C70" s="8"/>
      <c r="D70" s="7"/>
      <c r="E70" s="3"/>
      <c r="F70" s="21"/>
      <c r="G70" t="s">
        <v>375</v>
      </c>
      <c r="H70">
        <v>40</v>
      </c>
      <c r="I70">
        <v>101</v>
      </c>
      <c r="J70" s="18">
        <f>1-I70/(H70+I70)</f>
        <v>0.28368794326241131</v>
      </c>
      <c r="K70" t="s">
        <v>379</v>
      </c>
      <c r="L70">
        <v>103</v>
      </c>
      <c r="M70">
        <v>39</v>
      </c>
      <c r="N70" s="18">
        <f>1-M70/(L70+M70)</f>
        <v>0.72535211267605626</v>
      </c>
      <c r="O70" t="s">
        <v>380</v>
      </c>
      <c r="P70">
        <v>76</v>
      </c>
      <c r="Q70">
        <v>79</v>
      </c>
      <c r="R70" s="18">
        <f>1-Q70/(P70+Q70)</f>
        <v>0.49032258064516132</v>
      </c>
      <c r="T70" t="s">
        <v>375</v>
      </c>
      <c r="U70">
        <v>14</v>
      </c>
      <c r="V70">
        <v>93</v>
      </c>
      <c r="W70" s="18">
        <f>1-V70/(U70+V70)</f>
        <v>0.13084112149532712</v>
      </c>
      <c r="X70" t="s">
        <v>379</v>
      </c>
      <c r="Y70">
        <v>41</v>
      </c>
      <c r="Z70">
        <v>84</v>
      </c>
      <c r="AA70" s="18">
        <f>1-Z70/(Y70+Z70)</f>
        <v>0.32799999999999996</v>
      </c>
      <c r="AB70" t="s">
        <v>380</v>
      </c>
      <c r="AC70">
        <v>48</v>
      </c>
      <c r="AD70">
        <v>68</v>
      </c>
      <c r="AE70" s="18">
        <f>1-AD70/(AC70+AD70)</f>
        <v>0.41379310344827591</v>
      </c>
    </row>
    <row r="71" spans="2:31">
      <c r="B71" s="8"/>
      <c r="C71" s="8"/>
      <c r="D71" s="7"/>
      <c r="E71" s="3"/>
      <c r="F71" s="21"/>
      <c r="G71" t="s">
        <v>375</v>
      </c>
      <c r="H71">
        <v>29</v>
      </c>
      <c r="I71">
        <v>97</v>
      </c>
      <c r="J71" s="18">
        <f>1-I71/(H71+I71)</f>
        <v>0.23015873015873012</v>
      </c>
      <c r="K71" t="s">
        <v>379</v>
      </c>
      <c r="L71">
        <v>42</v>
      </c>
      <c r="M71">
        <v>43</v>
      </c>
      <c r="N71" s="18">
        <f>1-M71/(L71+M71)</f>
        <v>0.49411764705882355</v>
      </c>
      <c r="O71" t="s">
        <v>380</v>
      </c>
      <c r="P71">
        <v>73</v>
      </c>
      <c r="Q71">
        <v>57</v>
      </c>
      <c r="R71" s="18">
        <f>1-Q71/(P71+Q71)</f>
        <v>0.56153846153846154</v>
      </c>
      <c r="T71" t="s">
        <v>375</v>
      </c>
      <c r="U71">
        <v>20</v>
      </c>
      <c r="V71">
        <v>102</v>
      </c>
      <c r="W71" s="18">
        <f>1-V71/(U71+V71)</f>
        <v>0.16393442622950816</v>
      </c>
      <c r="X71" t="s">
        <v>379</v>
      </c>
      <c r="Y71">
        <v>34</v>
      </c>
      <c r="Z71">
        <v>82</v>
      </c>
      <c r="AA71" s="18">
        <f>1-Z71/(Y71+Z71)</f>
        <v>0.2931034482758621</v>
      </c>
      <c r="AB71" t="s">
        <v>380</v>
      </c>
      <c r="AC71">
        <v>47</v>
      </c>
      <c r="AD71">
        <v>60</v>
      </c>
      <c r="AE71" s="18">
        <f>1-AD71/(AC71+AD71)</f>
        <v>0.43925233644859818</v>
      </c>
    </row>
    <row r="72" spans="2:31">
      <c r="B72" s="8"/>
      <c r="C72" s="8"/>
      <c r="D72" s="7"/>
      <c r="E72" s="3"/>
      <c r="F72" s="21"/>
      <c r="G72" t="s">
        <v>178</v>
      </c>
      <c r="J72" t="s">
        <v>377</v>
      </c>
      <c r="K72" t="s">
        <v>178</v>
      </c>
      <c r="N72" t="s">
        <v>377</v>
      </c>
      <c r="O72" t="s">
        <v>178</v>
      </c>
      <c r="R72" t="s">
        <v>377</v>
      </c>
      <c r="T72" t="s">
        <v>178</v>
      </c>
      <c r="W72" t="s">
        <v>377</v>
      </c>
      <c r="X72" t="s">
        <v>178</v>
      </c>
      <c r="AA72" t="s">
        <v>377</v>
      </c>
      <c r="AB72" t="s">
        <v>178</v>
      </c>
      <c r="AE72" t="s">
        <v>377</v>
      </c>
    </row>
    <row r="73" spans="2:31">
      <c r="B73" s="8"/>
      <c r="C73" s="8"/>
      <c r="D73" s="7"/>
      <c r="E73" s="3"/>
      <c r="F73" s="21"/>
      <c r="G73" t="s">
        <v>375</v>
      </c>
      <c r="H73">
        <v>22</v>
      </c>
      <c r="I73">
        <v>117</v>
      </c>
      <c r="J73" s="18">
        <f>1-I73/(H73+I73)</f>
        <v>0.15827338129496404</v>
      </c>
      <c r="K73" t="s">
        <v>379</v>
      </c>
      <c r="L73">
        <v>20</v>
      </c>
      <c r="M73">
        <v>80</v>
      </c>
      <c r="N73" s="18">
        <f>1-M73/(L73+M73)</f>
        <v>0.19999999999999996</v>
      </c>
      <c r="O73" t="s">
        <v>380</v>
      </c>
      <c r="P73">
        <v>19</v>
      </c>
      <c r="Q73">
        <v>73</v>
      </c>
      <c r="R73" s="18">
        <f>1-Q73/(P73+Q73)</f>
        <v>0.20652173913043481</v>
      </c>
      <c r="T73" t="s">
        <v>375</v>
      </c>
      <c r="U73">
        <v>2</v>
      </c>
      <c r="V73">
        <v>90</v>
      </c>
      <c r="W73" s="18">
        <f>1-V73/(U73+V73)</f>
        <v>2.1739130434782594E-2</v>
      </c>
      <c r="X73" t="s">
        <v>379</v>
      </c>
      <c r="Y73">
        <v>20</v>
      </c>
      <c r="Z73">
        <v>129</v>
      </c>
      <c r="AA73" s="18">
        <f>1-Z73/(Y73+Z73)</f>
        <v>0.13422818791946312</v>
      </c>
      <c r="AB73" t="s">
        <v>380</v>
      </c>
      <c r="AC73">
        <v>23</v>
      </c>
      <c r="AD73">
        <v>102</v>
      </c>
      <c r="AE73" s="18">
        <f>1-AD73/(AC73+AD73)</f>
        <v>0.18400000000000005</v>
      </c>
    </row>
    <row r="74" spans="2:31">
      <c r="B74" s="8"/>
      <c r="C74" s="8"/>
      <c r="D74" s="7"/>
      <c r="E74" s="3"/>
      <c r="F74" s="21"/>
      <c r="G74" t="s">
        <v>375</v>
      </c>
      <c r="H74">
        <v>13</v>
      </c>
      <c r="I74">
        <v>86</v>
      </c>
      <c r="J74" s="18">
        <f>1-I74/(H74+I74)</f>
        <v>0.13131313131313127</v>
      </c>
      <c r="K74" t="s">
        <v>379</v>
      </c>
      <c r="L74">
        <v>19</v>
      </c>
      <c r="M74">
        <v>77</v>
      </c>
      <c r="N74" s="18">
        <f>1-M74/(L74+M74)</f>
        <v>0.19791666666666663</v>
      </c>
      <c r="O74" t="s">
        <v>380</v>
      </c>
      <c r="P74">
        <v>23</v>
      </c>
      <c r="Q74">
        <v>80</v>
      </c>
      <c r="R74" s="18">
        <f>1-Q74/(P74+Q74)</f>
        <v>0.22330097087378642</v>
      </c>
      <c r="T74" t="s">
        <v>375</v>
      </c>
      <c r="U74">
        <v>12</v>
      </c>
      <c r="V74">
        <v>125</v>
      </c>
      <c r="W74" s="18">
        <f>1-V74/(U74+V74)</f>
        <v>8.7591240875912413E-2</v>
      </c>
      <c r="X74" t="s">
        <v>379</v>
      </c>
      <c r="Y74">
        <v>18</v>
      </c>
      <c r="Z74">
        <v>100</v>
      </c>
      <c r="AA74" s="18">
        <f>1-Z74/(Y74+Z74)</f>
        <v>0.15254237288135597</v>
      </c>
      <c r="AB74" t="s">
        <v>380</v>
      </c>
      <c r="AC74">
        <v>12</v>
      </c>
      <c r="AD74">
        <v>104</v>
      </c>
      <c r="AE74" s="18">
        <f>1-AD74/(AC74+AD74)</f>
        <v>0.10344827586206895</v>
      </c>
    </row>
    <row r="75" spans="2:31">
      <c r="B75" s="8"/>
      <c r="C75" s="8"/>
      <c r="D75" s="7"/>
      <c r="E75" s="3"/>
      <c r="F75" s="21"/>
      <c r="G75" t="s">
        <v>375</v>
      </c>
      <c r="H75">
        <v>21</v>
      </c>
      <c r="I75">
        <v>71</v>
      </c>
      <c r="J75" s="18">
        <f>1-I75/(H75+I75)</f>
        <v>0.22826086956521741</v>
      </c>
      <c r="K75" t="s">
        <v>379</v>
      </c>
      <c r="L75">
        <v>21</v>
      </c>
      <c r="M75">
        <v>84</v>
      </c>
      <c r="N75" s="18">
        <f>1-M75/(L75+M75)</f>
        <v>0.19999999999999996</v>
      </c>
      <c r="O75" t="s">
        <v>380</v>
      </c>
      <c r="P75">
        <v>18</v>
      </c>
      <c r="Q75">
        <v>71</v>
      </c>
      <c r="R75" s="18">
        <f>1-Q75/(P75+Q75)</f>
        <v>0.202247191011236</v>
      </c>
      <c r="T75" t="s">
        <v>375</v>
      </c>
      <c r="U75">
        <v>4</v>
      </c>
      <c r="V75">
        <v>116</v>
      </c>
      <c r="W75" s="18">
        <f>1-V75/(U75+V75)</f>
        <v>3.3333333333333326E-2</v>
      </c>
      <c r="X75" t="s">
        <v>379</v>
      </c>
      <c r="Y75">
        <v>15</v>
      </c>
      <c r="Z75">
        <v>110</v>
      </c>
      <c r="AA75" s="18">
        <f>1-Z75/(Y75+Z75)</f>
        <v>0.12</v>
      </c>
      <c r="AB75" t="s">
        <v>380</v>
      </c>
      <c r="AC75">
        <v>14</v>
      </c>
      <c r="AD75">
        <v>94</v>
      </c>
      <c r="AE75" s="18">
        <f>1-AD75/(AC75+AD75)</f>
        <v>0.12962962962962965</v>
      </c>
    </row>
    <row r="76" spans="2:31">
      <c r="B76" s="8"/>
      <c r="C76" s="8"/>
      <c r="D76" s="7"/>
      <c r="E76" s="3"/>
      <c r="F76" s="21"/>
    </row>
    <row r="77" spans="2:31">
      <c r="B77" s="8"/>
      <c r="C77" s="8"/>
      <c r="D77" s="7"/>
      <c r="E77" s="3"/>
      <c r="F77" s="21"/>
    </row>
    <row r="78" spans="2:31">
      <c r="B78" s="8">
        <v>3</v>
      </c>
      <c r="C78" s="8" t="s">
        <v>18</v>
      </c>
      <c r="D78" s="7" t="s">
        <v>113</v>
      </c>
      <c r="E78" s="3" t="s">
        <v>116</v>
      </c>
      <c r="F78" s="21"/>
      <c r="G78" s="13">
        <v>42954</v>
      </c>
      <c r="H78" t="s">
        <v>353</v>
      </c>
      <c r="K78" s="2" t="s">
        <v>367</v>
      </c>
      <c r="L78" s="2"/>
      <c r="M78" t="s">
        <v>349</v>
      </c>
      <c r="O78" s="13">
        <v>42962</v>
      </c>
      <c r="P78" t="s">
        <v>353</v>
      </c>
      <c r="S78" s="2" t="s">
        <v>367</v>
      </c>
      <c r="T78" s="2"/>
      <c r="U78" t="s">
        <v>349</v>
      </c>
    </row>
    <row r="79" spans="2:31">
      <c r="B79" s="8"/>
      <c r="C79" s="8"/>
      <c r="D79" s="7" t="s">
        <v>114</v>
      </c>
      <c r="E79" s="3" t="s">
        <v>117</v>
      </c>
      <c r="F79" s="21"/>
      <c r="G79" s="2" t="s">
        <v>290</v>
      </c>
      <c r="H79" t="s">
        <v>332</v>
      </c>
      <c r="I79">
        <v>60</v>
      </c>
      <c r="J79">
        <v>29</v>
      </c>
      <c r="K79">
        <v>7</v>
      </c>
      <c r="L79" s="2"/>
      <c r="M79">
        <f>SUM(I79:J80)</f>
        <v>188</v>
      </c>
      <c r="O79" s="2" t="s">
        <v>290</v>
      </c>
      <c r="P79" t="s">
        <v>332</v>
      </c>
      <c r="Q79">
        <v>68</v>
      </c>
      <c r="R79">
        <v>41</v>
      </c>
      <c r="S79">
        <v>13</v>
      </c>
      <c r="T79" s="2"/>
      <c r="U79">
        <f>SUM(Q79:R80)</f>
        <v>219</v>
      </c>
    </row>
    <row r="80" spans="2:31">
      <c r="B80" s="8"/>
      <c r="C80" s="8"/>
      <c r="D80" s="7"/>
      <c r="E80" s="3"/>
      <c r="F80" s="21"/>
      <c r="G80" s="2" t="s">
        <v>290</v>
      </c>
      <c r="H80" t="s">
        <v>333</v>
      </c>
      <c r="I80">
        <v>70</v>
      </c>
      <c r="J80">
        <v>29</v>
      </c>
      <c r="K80">
        <v>7</v>
      </c>
      <c r="L80" s="2"/>
      <c r="O80" s="2" t="s">
        <v>290</v>
      </c>
      <c r="P80" t="s">
        <v>333</v>
      </c>
      <c r="Q80">
        <v>75</v>
      </c>
      <c r="R80">
        <v>35</v>
      </c>
      <c r="S80">
        <v>12</v>
      </c>
      <c r="T80" s="2"/>
    </row>
    <row r="81" spans="2:21">
      <c r="B81" s="8"/>
      <c r="C81" s="8"/>
      <c r="D81" s="7"/>
      <c r="E81" s="3"/>
      <c r="F81" s="21"/>
      <c r="G81" s="2" t="s">
        <v>290</v>
      </c>
      <c r="H81" t="s">
        <v>334</v>
      </c>
      <c r="I81">
        <v>85</v>
      </c>
      <c r="J81">
        <v>9</v>
      </c>
      <c r="K81">
        <v>7</v>
      </c>
      <c r="L81" s="2"/>
      <c r="M81">
        <f>SUM(I81:J82)</f>
        <v>211</v>
      </c>
      <c r="O81" s="2" t="s">
        <v>290</v>
      </c>
      <c r="P81" t="s">
        <v>334</v>
      </c>
      <c r="Q81">
        <v>86</v>
      </c>
      <c r="R81">
        <v>17</v>
      </c>
      <c r="S81">
        <v>5</v>
      </c>
      <c r="T81" s="2"/>
      <c r="U81">
        <f>SUM(Q81:R82)</f>
        <v>191</v>
      </c>
    </row>
    <row r="82" spans="2:21">
      <c r="B82" s="8"/>
      <c r="C82" s="8"/>
      <c r="D82" s="7"/>
      <c r="E82" s="3"/>
      <c r="F82" s="21"/>
      <c r="G82" s="2" t="s">
        <v>290</v>
      </c>
      <c r="H82" t="s">
        <v>335</v>
      </c>
      <c r="I82">
        <v>112</v>
      </c>
      <c r="J82">
        <v>5</v>
      </c>
      <c r="K82">
        <v>3</v>
      </c>
      <c r="L82" s="2"/>
      <c r="O82" s="2" t="s">
        <v>290</v>
      </c>
      <c r="P82" t="s">
        <v>335</v>
      </c>
      <c r="Q82">
        <v>74</v>
      </c>
      <c r="R82">
        <v>14</v>
      </c>
      <c r="S82">
        <v>7</v>
      </c>
      <c r="T82" s="2"/>
    </row>
    <row r="83" spans="2:21">
      <c r="B83" s="8"/>
      <c r="C83" s="8"/>
      <c r="D83" s="7"/>
      <c r="E83" s="3"/>
      <c r="F83" s="21"/>
      <c r="G83" s="2" t="s">
        <v>290</v>
      </c>
      <c r="H83" t="s">
        <v>336</v>
      </c>
      <c r="I83">
        <v>120</v>
      </c>
      <c r="J83">
        <v>16</v>
      </c>
      <c r="K83">
        <v>8</v>
      </c>
      <c r="L83" s="2"/>
      <c r="M83">
        <f>SUM(I83:J84)</f>
        <v>251</v>
      </c>
      <c r="O83" s="2" t="s">
        <v>290</v>
      </c>
      <c r="P83" t="s">
        <v>336</v>
      </c>
      <c r="Q83">
        <v>109</v>
      </c>
      <c r="R83">
        <v>26</v>
      </c>
      <c r="S83">
        <v>9</v>
      </c>
      <c r="T83" s="2"/>
      <c r="U83">
        <f>SUM(Q83:R84)</f>
        <v>241</v>
      </c>
    </row>
    <row r="84" spans="2:21">
      <c r="B84" s="8"/>
      <c r="C84" s="8"/>
      <c r="D84" s="7"/>
      <c r="E84" s="3"/>
      <c r="F84" s="21"/>
      <c r="G84" s="2" t="s">
        <v>290</v>
      </c>
      <c r="H84" t="s">
        <v>337</v>
      </c>
      <c r="I84">
        <v>103</v>
      </c>
      <c r="J84">
        <v>12</v>
      </c>
      <c r="K84">
        <v>4</v>
      </c>
      <c r="L84" s="2"/>
      <c r="O84" s="2" t="s">
        <v>290</v>
      </c>
      <c r="P84" t="s">
        <v>337</v>
      </c>
      <c r="Q84">
        <v>89</v>
      </c>
      <c r="R84">
        <v>17</v>
      </c>
      <c r="S84">
        <v>7</v>
      </c>
      <c r="T84" s="2"/>
    </row>
    <row r="85" spans="2:21">
      <c r="B85" s="8"/>
      <c r="C85" s="8"/>
      <c r="D85" s="7"/>
      <c r="E85" s="3"/>
      <c r="F85" s="21"/>
    </row>
    <row r="86" spans="2:21">
      <c r="D86" s="10"/>
      <c r="E86" s="2"/>
      <c r="F86" s="2"/>
    </row>
    <row r="87" spans="2:21">
      <c r="B87" s="8" t="s">
        <v>120</v>
      </c>
      <c r="C87" s="8"/>
      <c r="D87" s="11"/>
      <c r="E87" s="5"/>
      <c r="F87" s="22"/>
    </row>
    <row r="88" spans="2:21">
      <c r="B88" s="8" t="s">
        <v>42</v>
      </c>
      <c r="C88" s="8" t="s">
        <v>43</v>
      </c>
      <c r="D88" s="7" t="s">
        <v>57</v>
      </c>
      <c r="E88" s="3" t="s">
        <v>115</v>
      </c>
      <c r="F88" s="21"/>
    </row>
    <row r="89" spans="2:21">
      <c r="B89" s="8" t="s">
        <v>123</v>
      </c>
      <c r="C89" s="8" t="s">
        <v>15</v>
      </c>
      <c r="D89" s="7" t="s">
        <v>27</v>
      </c>
      <c r="E89" s="3" t="s">
        <v>63</v>
      </c>
      <c r="F89" s="21"/>
      <c r="G89" s="13"/>
    </row>
    <row r="90" spans="2:21">
      <c r="B90" s="8"/>
      <c r="C90" s="8"/>
      <c r="D90" s="7" t="s">
        <v>28</v>
      </c>
      <c r="E90" s="3" t="s">
        <v>64</v>
      </c>
      <c r="F90" s="21"/>
      <c r="I90" s="13" t="s">
        <v>330</v>
      </c>
      <c r="J90" t="s">
        <v>331</v>
      </c>
      <c r="K90" t="s">
        <v>340</v>
      </c>
      <c r="L90" t="s">
        <v>339</v>
      </c>
      <c r="N90" t="s">
        <v>349</v>
      </c>
    </row>
    <row r="91" spans="2:21">
      <c r="B91" s="8"/>
      <c r="C91" s="8"/>
      <c r="D91" s="7" t="s">
        <v>29</v>
      </c>
      <c r="E91" s="3" t="s">
        <v>65</v>
      </c>
      <c r="F91" s="21"/>
      <c r="G91" t="s">
        <v>27</v>
      </c>
      <c r="H91" s="14" t="s">
        <v>332</v>
      </c>
      <c r="I91">
        <v>100</v>
      </c>
      <c r="J91">
        <v>8</v>
      </c>
      <c r="K91">
        <v>10</v>
      </c>
      <c r="L91" s="18">
        <v>1</v>
      </c>
      <c r="M91" s="16">
        <f>AVERAGE(L91:L92)</f>
        <v>0.9943820224719101</v>
      </c>
      <c r="N91">
        <f>SUM(I91:J92)</f>
        <v>202</v>
      </c>
    </row>
    <row r="92" spans="2:21">
      <c r="B92" s="8"/>
      <c r="C92" s="8"/>
      <c r="D92" s="7"/>
      <c r="E92" s="3"/>
      <c r="F92" s="21"/>
      <c r="G92" t="s">
        <v>27</v>
      </c>
      <c r="H92" s="14" t="s">
        <v>333</v>
      </c>
      <c r="I92">
        <v>88</v>
      </c>
      <c r="J92">
        <v>6</v>
      </c>
      <c r="K92">
        <v>5</v>
      </c>
      <c r="L92" s="18">
        <f>1-(J92-K92)/(I92+J92-K92)</f>
        <v>0.9887640449438202</v>
      </c>
    </row>
    <row r="93" spans="2:21">
      <c r="B93" s="8"/>
      <c r="C93" s="8"/>
      <c r="D93" s="7"/>
      <c r="E93" s="3"/>
      <c r="F93" s="21"/>
      <c r="G93" t="s">
        <v>27</v>
      </c>
      <c r="H93" s="14" t="s">
        <v>343</v>
      </c>
      <c r="I93">
        <v>117</v>
      </c>
      <c r="J93">
        <v>15</v>
      </c>
      <c r="K93">
        <v>12</v>
      </c>
      <c r="L93" s="18">
        <f>1-(J93-K93)/(I93+J93-K93)</f>
        <v>0.97499999999999998</v>
      </c>
      <c r="M93" s="16">
        <f>AVERAGE(L93:L94)</f>
        <v>0.92936046511627901</v>
      </c>
      <c r="N93">
        <f t="shared" ref="N93" si="50">SUM(I93:J94)</f>
        <v>312</v>
      </c>
    </row>
    <row r="94" spans="2:21">
      <c r="B94" s="8"/>
      <c r="C94" s="8"/>
      <c r="D94" s="7"/>
      <c r="E94" s="3"/>
      <c r="F94" s="21"/>
      <c r="G94" t="s">
        <v>27</v>
      </c>
      <c r="H94" s="14" t="s">
        <v>344</v>
      </c>
      <c r="I94">
        <v>152</v>
      </c>
      <c r="J94">
        <v>28</v>
      </c>
      <c r="K94">
        <v>8</v>
      </c>
      <c r="L94" s="18">
        <f>1-(J94-K94)/(I94+J94-K94)</f>
        <v>0.88372093023255816</v>
      </c>
    </row>
    <row r="95" spans="2:21">
      <c r="B95" s="8"/>
      <c r="C95" s="8"/>
      <c r="D95" s="7"/>
      <c r="E95" s="3"/>
      <c r="F95" s="21"/>
      <c r="G95" t="s">
        <v>27</v>
      </c>
      <c r="H95" s="14" t="s">
        <v>345</v>
      </c>
      <c r="I95">
        <v>132</v>
      </c>
      <c r="J95">
        <v>22</v>
      </c>
      <c r="K95">
        <v>14</v>
      </c>
      <c r="L95" s="18">
        <f t="shared" ref="L95:L101" si="51">1-(J95-K95)/(I95+J95-K95)</f>
        <v>0.94285714285714284</v>
      </c>
      <c r="M95" s="16">
        <f>AVERAGE(L95:L96)</f>
        <v>0.90843644544431945</v>
      </c>
      <c r="N95">
        <f t="shared" ref="N95" si="52">SUM(I95:J96)</f>
        <v>297</v>
      </c>
    </row>
    <row r="96" spans="2:21">
      <c r="B96" s="8"/>
      <c r="C96" s="8"/>
      <c r="D96" s="7"/>
      <c r="E96" s="3"/>
      <c r="F96" s="21"/>
      <c r="G96" t="s">
        <v>27</v>
      </c>
      <c r="H96" s="14" t="s">
        <v>346</v>
      </c>
      <c r="I96">
        <v>111</v>
      </c>
      <c r="J96">
        <v>32</v>
      </c>
      <c r="K96">
        <v>16</v>
      </c>
      <c r="L96" s="18">
        <f t="shared" si="51"/>
        <v>0.87401574803149606</v>
      </c>
    </row>
    <row r="97" spans="2:14">
      <c r="B97" s="8"/>
      <c r="C97" s="8"/>
      <c r="D97" s="7"/>
      <c r="E97" s="3"/>
      <c r="F97" s="21"/>
      <c r="G97" t="s">
        <v>27</v>
      </c>
      <c r="H97" s="14" t="s">
        <v>347</v>
      </c>
      <c r="I97">
        <v>106</v>
      </c>
      <c r="J97">
        <v>22</v>
      </c>
      <c r="K97">
        <v>10</v>
      </c>
      <c r="L97" s="18">
        <f t="shared" si="51"/>
        <v>0.89830508474576276</v>
      </c>
      <c r="M97" s="16">
        <f>AVERAGE(L97:L98)</f>
        <v>0.94038061254831995</v>
      </c>
      <c r="N97">
        <f t="shared" ref="N97" si="53">SUM(I97:J98)</f>
        <v>254</v>
      </c>
    </row>
    <row r="98" spans="2:14">
      <c r="B98" s="8"/>
      <c r="C98" s="8"/>
      <c r="D98" s="7"/>
      <c r="E98" s="3"/>
      <c r="F98" s="21"/>
      <c r="G98" t="s">
        <v>27</v>
      </c>
      <c r="H98" s="14" t="s">
        <v>348</v>
      </c>
      <c r="I98">
        <v>112</v>
      </c>
      <c r="J98">
        <v>14</v>
      </c>
      <c r="K98">
        <v>12</v>
      </c>
      <c r="L98" s="18">
        <f t="shared" si="51"/>
        <v>0.98245614035087714</v>
      </c>
    </row>
    <row r="99" spans="2:14">
      <c r="B99" s="8"/>
      <c r="C99" s="8"/>
      <c r="D99" s="7"/>
      <c r="E99" s="3"/>
      <c r="F99" s="21"/>
      <c r="G99" t="s">
        <v>28</v>
      </c>
      <c r="H99" s="14" t="s">
        <v>332</v>
      </c>
      <c r="I99">
        <v>69</v>
      </c>
      <c r="J99">
        <v>117</v>
      </c>
      <c r="K99">
        <v>41</v>
      </c>
      <c r="L99" s="18">
        <f t="shared" si="51"/>
        <v>0.47586206896551719</v>
      </c>
      <c r="M99" s="16">
        <f>AVERAGE(L99:L100)</f>
        <v>0.47910750507099387</v>
      </c>
      <c r="N99">
        <f t="shared" ref="N99" si="54">SUM(I99:J100)</f>
        <v>298</v>
      </c>
    </row>
    <row r="100" spans="2:14">
      <c r="B100" s="8"/>
      <c r="C100" s="8"/>
      <c r="D100" s="7"/>
      <c r="E100" s="3"/>
      <c r="F100" s="21"/>
      <c r="G100" t="s">
        <v>28</v>
      </c>
      <c r="H100" s="14" t="s">
        <v>333</v>
      </c>
      <c r="I100">
        <v>41</v>
      </c>
      <c r="J100">
        <v>71</v>
      </c>
      <c r="K100">
        <v>27</v>
      </c>
      <c r="L100" s="18">
        <f t="shared" si="51"/>
        <v>0.48235294117647054</v>
      </c>
    </row>
    <row r="101" spans="2:14">
      <c r="B101" s="8"/>
      <c r="C101" s="8"/>
      <c r="D101" s="7"/>
      <c r="E101" s="3"/>
      <c r="F101" s="21"/>
      <c r="G101" t="s">
        <v>28</v>
      </c>
      <c r="H101" s="14" t="s">
        <v>343</v>
      </c>
      <c r="I101">
        <v>61</v>
      </c>
      <c r="J101">
        <v>88</v>
      </c>
      <c r="K101">
        <v>33</v>
      </c>
      <c r="L101" s="18">
        <f t="shared" si="51"/>
        <v>0.52586206896551724</v>
      </c>
      <c r="M101" s="16">
        <f>AVERAGE(L101:L102)</f>
        <v>0.48197865353037767</v>
      </c>
      <c r="N101">
        <f t="shared" ref="N101" si="55">SUM(I101:J102)</f>
        <v>284</v>
      </c>
    </row>
    <row r="102" spans="2:14">
      <c r="B102" s="8"/>
      <c r="C102" s="8"/>
      <c r="D102" s="7"/>
      <c r="E102" s="3"/>
      <c r="F102" s="21"/>
      <c r="G102" t="s">
        <v>28</v>
      </c>
      <c r="H102" s="14" t="s">
        <v>344</v>
      </c>
      <c r="I102">
        <v>46</v>
      </c>
      <c r="J102">
        <v>89</v>
      </c>
      <c r="K102">
        <v>30</v>
      </c>
      <c r="L102" s="18">
        <f>1-(J102-K102)/(I102+J102-K102)</f>
        <v>0.43809523809523809</v>
      </c>
    </row>
    <row r="103" spans="2:14">
      <c r="B103" s="8"/>
      <c r="C103" s="8"/>
      <c r="D103" s="7"/>
      <c r="E103" s="3"/>
      <c r="F103" s="21"/>
      <c r="G103" t="s">
        <v>28</v>
      </c>
      <c r="H103" s="14" t="s">
        <v>345</v>
      </c>
      <c r="I103">
        <v>26</v>
      </c>
      <c r="J103">
        <v>57</v>
      </c>
      <c r="K103">
        <v>38</v>
      </c>
      <c r="L103" s="18">
        <f>1-(J103-K103)/(I103+J103-K103)</f>
        <v>0.57777777777777772</v>
      </c>
      <c r="M103" s="16">
        <f>AVERAGE(L103:L104)</f>
        <v>0.45853174603174601</v>
      </c>
      <c r="N103">
        <f t="shared" ref="N103" si="56">SUM(I103:J104)</f>
        <v>180</v>
      </c>
    </row>
    <row r="104" spans="2:14">
      <c r="B104" s="8"/>
      <c r="C104" s="8"/>
      <c r="D104" s="7"/>
      <c r="E104" s="3"/>
      <c r="F104" s="21"/>
      <c r="G104" t="s">
        <v>28</v>
      </c>
      <c r="H104" s="14" t="s">
        <v>346</v>
      </c>
      <c r="I104">
        <v>19</v>
      </c>
      <c r="J104">
        <v>78</v>
      </c>
      <c r="K104">
        <v>41</v>
      </c>
      <c r="L104" s="18">
        <f>1-(J104-K104)/(I104+J104-K104)</f>
        <v>0.3392857142857143</v>
      </c>
    </row>
    <row r="105" spans="2:14">
      <c r="B105" s="8"/>
      <c r="C105" s="8"/>
      <c r="D105" s="7"/>
      <c r="E105" s="3"/>
      <c r="F105" s="21"/>
      <c r="G105" t="s">
        <v>28</v>
      </c>
      <c r="H105" s="14" t="s">
        <v>347</v>
      </c>
      <c r="I105">
        <v>29</v>
      </c>
      <c r="J105">
        <v>84</v>
      </c>
      <c r="K105">
        <v>58</v>
      </c>
      <c r="L105" s="18">
        <f>1-(J105-K105)/(I105+J105-K105)</f>
        <v>0.52727272727272734</v>
      </c>
      <c r="M105" s="16">
        <f>AVERAGE(L105:L106)</f>
        <v>0.54624505928853762</v>
      </c>
      <c r="N105">
        <f t="shared" ref="N105" si="57">SUM(I105:J106)</f>
        <v>196</v>
      </c>
    </row>
    <row r="106" spans="2:14">
      <c r="B106" s="8"/>
      <c r="C106" s="8"/>
      <c r="D106" s="7"/>
      <c r="E106" s="3"/>
      <c r="F106" s="21"/>
      <c r="G106" t="s">
        <v>28</v>
      </c>
      <c r="H106" s="14" t="s">
        <v>348</v>
      </c>
      <c r="I106">
        <v>26</v>
      </c>
      <c r="J106">
        <v>57</v>
      </c>
      <c r="K106">
        <v>37</v>
      </c>
      <c r="L106" s="18">
        <f>1-(J106-K106)/(I106+J106-K106)</f>
        <v>0.56521739130434789</v>
      </c>
    </row>
    <row r="107" spans="2:14">
      <c r="B107" s="8"/>
      <c r="C107" s="8"/>
      <c r="D107" s="7"/>
      <c r="E107" s="3"/>
      <c r="F107" s="21"/>
      <c r="G107" t="s">
        <v>29</v>
      </c>
      <c r="H107" s="14" t="s">
        <v>332</v>
      </c>
      <c r="I107">
        <v>3</v>
      </c>
      <c r="J107">
        <v>107</v>
      </c>
      <c r="K107">
        <v>63</v>
      </c>
      <c r="L107" s="18">
        <f t="shared" ref="L107:L113" si="58">1-(J107-K107)/(I107+J107-K107)</f>
        <v>6.3829787234042534E-2</v>
      </c>
      <c r="M107" s="16">
        <f>AVERAGE(L107:L108)</f>
        <v>8.5486322188449815E-2</v>
      </c>
      <c r="N107">
        <f t="shared" ref="N107" si="59">SUM(I107:J108)</f>
        <v>191</v>
      </c>
    </row>
    <row r="108" spans="2:14">
      <c r="B108" s="8"/>
      <c r="C108" s="8"/>
      <c r="D108" s="7"/>
      <c r="E108" s="3"/>
      <c r="F108" s="21"/>
      <c r="G108" t="s">
        <v>29</v>
      </c>
      <c r="H108" s="14" t="s">
        <v>333</v>
      </c>
      <c r="I108">
        <v>3</v>
      </c>
      <c r="J108">
        <v>78</v>
      </c>
      <c r="K108">
        <v>53</v>
      </c>
      <c r="L108" s="18">
        <f t="shared" si="58"/>
        <v>0.1071428571428571</v>
      </c>
    </row>
    <row r="109" spans="2:14">
      <c r="B109" s="8"/>
      <c r="C109" s="8"/>
      <c r="D109" s="7"/>
      <c r="E109" s="3"/>
      <c r="F109" s="21"/>
      <c r="G109" t="s">
        <v>29</v>
      </c>
      <c r="H109" s="14" t="s">
        <v>343</v>
      </c>
      <c r="I109">
        <v>2</v>
      </c>
      <c r="J109">
        <v>82</v>
      </c>
      <c r="K109">
        <v>46</v>
      </c>
      <c r="L109" s="18">
        <f t="shared" si="58"/>
        <v>5.2631578947368474E-2</v>
      </c>
      <c r="M109" s="16">
        <f>AVERAGE(L109:L110)</f>
        <v>6.4194577352472137E-2</v>
      </c>
      <c r="N109">
        <f t="shared" ref="N109" si="60">SUM(I109:J110)</f>
        <v>198</v>
      </c>
    </row>
    <row r="110" spans="2:14">
      <c r="B110" s="8"/>
      <c r="C110" s="8"/>
      <c r="D110" s="7"/>
      <c r="E110" s="3"/>
      <c r="F110" s="21"/>
      <c r="G110" t="s">
        <v>29</v>
      </c>
      <c r="H110" s="14" t="s">
        <v>344</v>
      </c>
      <c r="I110">
        <v>5</v>
      </c>
      <c r="J110">
        <v>109</v>
      </c>
      <c r="K110">
        <v>48</v>
      </c>
      <c r="L110" s="18">
        <f t="shared" si="58"/>
        <v>7.5757575757575801E-2</v>
      </c>
    </row>
    <row r="111" spans="2:14">
      <c r="B111" s="8"/>
      <c r="C111" s="8"/>
      <c r="D111" s="7"/>
      <c r="E111" s="3"/>
      <c r="F111" s="21"/>
      <c r="G111" t="s">
        <v>29</v>
      </c>
      <c r="H111" s="14" t="s">
        <v>345</v>
      </c>
      <c r="I111">
        <v>5</v>
      </c>
      <c r="J111">
        <v>139</v>
      </c>
      <c r="K111">
        <v>67</v>
      </c>
      <c r="L111" s="18">
        <f t="shared" si="58"/>
        <v>6.4935064935064957E-2</v>
      </c>
      <c r="M111" s="16">
        <f>AVERAGE(L111:L112)</f>
        <v>5.5544455544455529E-2</v>
      </c>
      <c r="N111">
        <f t="shared" ref="N111" si="61">SUM(I111:J112)</f>
        <v>251</v>
      </c>
    </row>
    <row r="112" spans="2:14">
      <c r="B112" s="8"/>
      <c r="C112" s="8"/>
      <c r="D112" s="7"/>
      <c r="E112" s="3"/>
      <c r="F112" s="21"/>
      <c r="G112" t="s">
        <v>29</v>
      </c>
      <c r="H112" s="14" t="s">
        <v>346</v>
      </c>
      <c r="I112">
        <v>3</v>
      </c>
      <c r="J112">
        <v>104</v>
      </c>
      <c r="K112">
        <v>42</v>
      </c>
      <c r="L112" s="18">
        <f t="shared" si="58"/>
        <v>4.6153846153846101E-2</v>
      </c>
    </row>
    <row r="113" spans="2:22">
      <c r="B113" s="8"/>
      <c r="C113" s="8"/>
      <c r="D113" s="7"/>
      <c r="E113" s="3"/>
      <c r="F113" s="21"/>
      <c r="G113" t="s">
        <v>29</v>
      </c>
      <c r="H113" s="14" t="s">
        <v>347</v>
      </c>
      <c r="I113">
        <v>6</v>
      </c>
      <c r="J113">
        <v>127</v>
      </c>
      <c r="K113">
        <v>12</v>
      </c>
      <c r="L113" s="18">
        <f t="shared" si="58"/>
        <v>4.9586776859504078E-2</v>
      </c>
      <c r="M113" s="16">
        <f>AVERAGE(L113:L114)</f>
        <v>7.3300851116319177E-2</v>
      </c>
      <c r="N113">
        <f t="shared" ref="N113" si="62">SUM(I113:J114)</f>
        <v>280</v>
      </c>
    </row>
    <row r="114" spans="2:22">
      <c r="B114" s="8"/>
      <c r="C114" s="8"/>
      <c r="D114" s="7"/>
      <c r="E114" s="3"/>
      <c r="F114" s="21"/>
      <c r="G114" t="s">
        <v>29</v>
      </c>
      <c r="H114" s="14" t="s">
        <v>348</v>
      </c>
      <c r="I114">
        <v>13</v>
      </c>
      <c r="J114">
        <v>134</v>
      </c>
      <c r="K114">
        <v>13</v>
      </c>
      <c r="L114" s="18">
        <f>1-(J114-K114)/(I114+J114-K114)</f>
        <v>9.7014925373134275E-2</v>
      </c>
    </row>
    <row r="115" spans="2:22">
      <c r="B115" s="8"/>
      <c r="C115" s="8"/>
      <c r="D115" s="7"/>
      <c r="E115" s="3"/>
      <c r="F115" s="21"/>
    </row>
    <row r="116" spans="2:22">
      <c r="B116" s="8"/>
      <c r="C116" s="8"/>
      <c r="D116" s="7"/>
      <c r="E116" s="3"/>
      <c r="F116" s="21"/>
    </row>
    <row r="117" spans="2:22">
      <c r="B117" s="8"/>
      <c r="C117" s="8" t="s">
        <v>16</v>
      </c>
      <c r="D117" s="7" t="s">
        <v>67</v>
      </c>
      <c r="E117" s="3" t="s">
        <v>72</v>
      </c>
      <c r="F117" s="21"/>
      <c r="G117" t="s">
        <v>175</v>
      </c>
      <c r="H117" t="s">
        <v>373</v>
      </c>
      <c r="I117" t="s">
        <v>374</v>
      </c>
      <c r="J117" t="s">
        <v>377</v>
      </c>
      <c r="K117" t="s">
        <v>175</v>
      </c>
      <c r="L117" t="s">
        <v>373</v>
      </c>
      <c r="M117" t="s">
        <v>374</v>
      </c>
      <c r="N117" t="s">
        <v>377</v>
      </c>
      <c r="O117" t="s">
        <v>175</v>
      </c>
      <c r="P117" t="s">
        <v>373</v>
      </c>
      <c r="Q117" t="s">
        <v>374</v>
      </c>
      <c r="R117" t="s">
        <v>377</v>
      </c>
      <c r="S117" s="2" t="s">
        <v>175</v>
      </c>
      <c r="T117" t="s">
        <v>373</v>
      </c>
      <c r="U117" t="s">
        <v>374</v>
      </c>
      <c r="V117" s="2" t="s">
        <v>377</v>
      </c>
    </row>
    <row r="118" spans="2:22">
      <c r="B118" s="8"/>
      <c r="C118" s="8"/>
      <c r="D118" s="7" t="s">
        <v>68</v>
      </c>
      <c r="E118" s="3" t="s">
        <v>70</v>
      </c>
      <c r="F118" s="21"/>
      <c r="G118" t="s">
        <v>375</v>
      </c>
      <c r="H118">
        <v>77</v>
      </c>
      <c r="I118">
        <v>12</v>
      </c>
      <c r="J118" s="18">
        <f>1-I118/(H118+I118)</f>
        <v>0.8651685393258427</v>
      </c>
      <c r="K118" t="s">
        <v>381</v>
      </c>
      <c r="L118">
        <v>44</v>
      </c>
      <c r="M118">
        <v>62</v>
      </c>
      <c r="N118" s="18">
        <f>1-M118/(L118+M118)</f>
        <v>0.41509433962264153</v>
      </c>
      <c r="O118" t="s">
        <v>382</v>
      </c>
      <c r="P118">
        <v>74</v>
      </c>
      <c r="Q118">
        <v>13</v>
      </c>
      <c r="R118" s="18">
        <f>1-Q118/(P118+Q118)</f>
        <v>0.85057471264367812</v>
      </c>
      <c r="S118" s="2" t="s">
        <v>383</v>
      </c>
      <c r="T118" s="2">
        <v>42</v>
      </c>
      <c r="U118" s="2">
        <v>57</v>
      </c>
      <c r="V118" s="18">
        <f>1-U118/(T118+U118)</f>
        <v>0.4242424242424242</v>
      </c>
    </row>
    <row r="119" spans="2:22">
      <c r="B119" s="8"/>
      <c r="C119" s="8"/>
      <c r="D119" s="7" t="s">
        <v>69</v>
      </c>
      <c r="E119" s="3" t="s">
        <v>71</v>
      </c>
      <c r="F119" s="21"/>
      <c r="G119" t="s">
        <v>375</v>
      </c>
      <c r="H119">
        <v>56</v>
      </c>
      <c r="I119">
        <v>11</v>
      </c>
      <c r="J119" s="18">
        <f>1-I119/(H119+I119)</f>
        <v>0.83582089552238803</v>
      </c>
      <c r="K119" t="s">
        <v>381</v>
      </c>
      <c r="L119">
        <v>34</v>
      </c>
      <c r="M119">
        <v>46</v>
      </c>
      <c r="N119" s="18">
        <f>1-M119/(L119+M119)</f>
        <v>0.42500000000000004</v>
      </c>
      <c r="O119" t="s">
        <v>382</v>
      </c>
      <c r="P119">
        <v>82</v>
      </c>
      <c r="Q119">
        <v>7</v>
      </c>
      <c r="R119" s="18">
        <f>1-Q119/(P119+Q119)</f>
        <v>0.9213483146067416</v>
      </c>
      <c r="S119" s="2" t="s">
        <v>383</v>
      </c>
      <c r="T119" s="2">
        <v>52</v>
      </c>
      <c r="U119" s="2">
        <v>43</v>
      </c>
      <c r="V119" s="18">
        <f>1-U119/(T119+U119)</f>
        <v>0.5473684210526315</v>
      </c>
    </row>
    <row r="120" spans="2:22">
      <c r="B120" s="8"/>
      <c r="C120" s="8"/>
      <c r="D120" s="7"/>
      <c r="E120" s="3"/>
      <c r="F120" s="21"/>
      <c r="G120" t="s">
        <v>375</v>
      </c>
      <c r="H120">
        <v>65</v>
      </c>
      <c r="I120">
        <v>33</v>
      </c>
      <c r="J120" s="18">
        <f>1-I120/(H120+I120)</f>
        <v>0.66326530612244894</v>
      </c>
      <c r="K120" t="s">
        <v>381</v>
      </c>
      <c r="L120">
        <v>45</v>
      </c>
      <c r="M120">
        <v>51</v>
      </c>
      <c r="N120" s="18">
        <f>1-M120/(L120+M120)</f>
        <v>0.46875</v>
      </c>
      <c r="O120" t="s">
        <v>382</v>
      </c>
      <c r="P120">
        <v>74</v>
      </c>
      <c r="Q120">
        <v>13</v>
      </c>
      <c r="R120" s="18">
        <f>1-Q120/(P120+Q120)</f>
        <v>0.85057471264367812</v>
      </c>
      <c r="S120" s="2" t="s">
        <v>383</v>
      </c>
      <c r="T120" s="2">
        <v>35</v>
      </c>
      <c r="U120" s="2">
        <v>46</v>
      </c>
      <c r="V120" s="18">
        <f>1-U120/(T120+U120)</f>
        <v>0.4320987654320988</v>
      </c>
    </row>
    <row r="121" spans="2:22">
      <c r="B121" s="8"/>
      <c r="C121" s="8"/>
      <c r="D121" s="7"/>
      <c r="E121" s="3"/>
      <c r="F121" s="21"/>
      <c r="G121" t="s">
        <v>177</v>
      </c>
      <c r="J121" t="s">
        <v>377</v>
      </c>
      <c r="K121" t="s">
        <v>177</v>
      </c>
      <c r="N121" t="s">
        <v>377</v>
      </c>
      <c r="O121" t="s">
        <v>177</v>
      </c>
      <c r="R121" t="s">
        <v>377</v>
      </c>
      <c r="S121" s="2" t="s">
        <v>177</v>
      </c>
      <c r="T121" s="2"/>
      <c r="U121" s="2"/>
      <c r="V121" s="2" t="s">
        <v>377</v>
      </c>
    </row>
    <row r="122" spans="2:22">
      <c r="B122" s="8"/>
      <c r="C122" s="8"/>
      <c r="D122" s="7"/>
      <c r="E122" s="3"/>
      <c r="F122" s="21"/>
      <c r="G122" t="s">
        <v>375</v>
      </c>
      <c r="H122">
        <v>34</v>
      </c>
      <c r="I122">
        <v>57</v>
      </c>
      <c r="J122" s="18">
        <f>1-I122/(H122+I122)</f>
        <v>0.37362637362637363</v>
      </c>
      <c r="K122" t="s">
        <v>381</v>
      </c>
      <c r="L122">
        <v>16</v>
      </c>
      <c r="M122">
        <v>57</v>
      </c>
      <c r="N122" s="18">
        <f>1-M122/(L122+M122)</f>
        <v>0.21917808219178081</v>
      </c>
      <c r="O122" t="s">
        <v>382</v>
      </c>
      <c r="P122">
        <v>23</v>
      </c>
      <c r="Q122">
        <v>29</v>
      </c>
      <c r="R122" s="18">
        <f>1-Q122/(P122+Q122)</f>
        <v>0.44230769230769229</v>
      </c>
      <c r="S122" s="2" t="s">
        <v>383</v>
      </c>
      <c r="T122" s="2">
        <v>10</v>
      </c>
      <c r="U122" s="2">
        <v>53</v>
      </c>
      <c r="V122" s="18">
        <f>1-U122/(T122+U122)</f>
        <v>0.15873015873015872</v>
      </c>
    </row>
    <row r="123" spans="2:22">
      <c r="B123" s="8"/>
      <c r="C123" s="8"/>
      <c r="D123" s="7"/>
      <c r="E123" s="3"/>
      <c r="F123" s="21"/>
      <c r="G123" t="s">
        <v>375</v>
      </c>
      <c r="H123">
        <v>45</v>
      </c>
      <c r="I123">
        <v>48</v>
      </c>
      <c r="J123" s="18">
        <f>1-I123/(H123+I123)</f>
        <v>0.4838709677419355</v>
      </c>
      <c r="K123" t="s">
        <v>381</v>
      </c>
      <c r="L123">
        <v>13</v>
      </c>
      <c r="M123">
        <v>69</v>
      </c>
      <c r="N123" s="18">
        <f>1-M123/(L123+M123)</f>
        <v>0.15853658536585369</v>
      </c>
      <c r="O123" t="s">
        <v>382</v>
      </c>
      <c r="P123">
        <v>59</v>
      </c>
      <c r="Q123">
        <v>47</v>
      </c>
      <c r="R123" s="18">
        <f>1-Q123/(P123+Q123)</f>
        <v>0.55660377358490565</v>
      </c>
      <c r="S123" s="2" t="s">
        <v>383</v>
      </c>
      <c r="T123" s="2">
        <v>14</v>
      </c>
      <c r="U123" s="2">
        <v>74</v>
      </c>
      <c r="V123" s="18">
        <f>1-U123/(T123+U123)</f>
        <v>0.15909090909090906</v>
      </c>
    </row>
    <row r="124" spans="2:22">
      <c r="B124" s="8"/>
      <c r="C124" s="8"/>
      <c r="D124" s="7"/>
      <c r="E124" s="3"/>
      <c r="F124" s="21"/>
      <c r="G124" t="s">
        <v>375</v>
      </c>
      <c r="H124">
        <v>30</v>
      </c>
      <c r="I124">
        <v>51</v>
      </c>
      <c r="J124" s="18">
        <f>1-I124/(H124+I124)</f>
        <v>0.37037037037037035</v>
      </c>
      <c r="N124" s="18"/>
      <c r="R124" s="18"/>
      <c r="S124" s="2"/>
      <c r="T124" s="2"/>
      <c r="U124" s="2"/>
      <c r="V124" s="27"/>
    </row>
    <row r="125" spans="2:22">
      <c r="B125" s="8"/>
      <c r="C125" s="8"/>
      <c r="D125" s="7"/>
      <c r="E125" s="3"/>
      <c r="F125" s="21"/>
      <c r="G125" t="s">
        <v>178</v>
      </c>
      <c r="J125" t="s">
        <v>377</v>
      </c>
      <c r="K125" t="s">
        <v>178</v>
      </c>
      <c r="N125" t="s">
        <v>377</v>
      </c>
      <c r="O125" t="s">
        <v>178</v>
      </c>
      <c r="R125" t="s">
        <v>377</v>
      </c>
      <c r="S125" s="2" t="s">
        <v>178</v>
      </c>
      <c r="T125" s="2"/>
      <c r="U125" s="2"/>
      <c r="V125" s="2" t="s">
        <v>377</v>
      </c>
    </row>
    <row r="126" spans="2:22">
      <c r="B126" s="8"/>
      <c r="C126" s="8"/>
      <c r="D126" s="7"/>
      <c r="E126" s="3"/>
      <c r="F126" s="21"/>
      <c r="G126" t="s">
        <v>375</v>
      </c>
      <c r="H126">
        <v>13</v>
      </c>
      <c r="I126">
        <v>64</v>
      </c>
      <c r="J126" s="18">
        <f>1-I126/(H126+I126)</f>
        <v>0.16883116883116878</v>
      </c>
      <c r="K126" t="s">
        <v>381</v>
      </c>
      <c r="L126">
        <v>6</v>
      </c>
      <c r="M126">
        <v>90</v>
      </c>
      <c r="N126" s="18">
        <f>1-M126/(L126+M126)</f>
        <v>6.25E-2</v>
      </c>
      <c r="O126" t="s">
        <v>382</v>
      </c>
      <c r="P126">
        <v>19</v>
      </c>
      <c r="Q126">
        <v>60</v>
      </c>
      <c r="R126" s="18">
        <f>1-Q126/(P126+Q126)</f>
        <v>0.240506329113924</v>
      </c>
      <c r="S126" s="2" t="s">
        <v>383</v>
      </c>
      <c r="T126" s="2">
        <v>12</v>
      </c>
      <c r="U126" s="2">
        <v>68</v>
      </c>
      <c r="V126" s="18">
        <f>1-U126/(T126+U126)</f>
        <v>0.15000000000000002</v>
      </c>
    </row>
    <row r="127" spans="2:22">
      <c r="B127" s="8"/>
      <c r="C127" s="8"/>
      <c r="D127" s="7"/>
      <c r="E127" s="3"/>
      <c r="F127" s="21"/>
      <c r="G127" t="s">
        <v>375</v>
      </c>
      <c r="H127">
        <v>19</v>
      </c>
      <c r="I127">
        <v>83</v>
      </c>
      <c r="J127" s="18">
        <f>1-I127/(H127+I127)</f>
        <v>0.18627450980392157</v>
      </c>
      <c r="K127" t="s">
        <v>381</v>
      </c>
      <c r="L127">
        <v>1</v>
      </c>
      <c r="M127">
        <v>87</v>
      </c>
      <c r="N127" s="18">
        <f>1-M127/(L127+M127)</f>
        <v>1.1363636363636354E-2</v>
      </c>
      <c r="O127" t="s">
        <v>382</v>
      </c>
      <c r="P127">
        <v>16</v>
      </c>
      <c r="Q127">
        <v>70</v>
      </c>
      <c r="R127" s="18">
        <f>1-Q127/(P127+Q127)</f>
        <v>0.18604651162790697</v>
      </c>
      <c r="S127" s="2" t="s">
        <v>383</v>
      </c>
      <c r="T127" s="2">
        <v>9</v>
      </c>
      <c r="U127" s="2">
        <v>82</v>
      </c>
      <c r="V127" s="18">
        <f>1-U127/(T127+U127)</f>
        <v>9.8901098901098883E-2</v>
      </c>
    </row>
    <row r="128" spans="2:22">
      <c r="B128" s="8"/>
      <c r="C128" s="8"/>
      <c r="D128" s="7"/>
      <c r="E128" s="3"/>
      <c r="F128" s="21"/>
    </row>
    <row r="129" spans="2:23">
      <c r="B129" s="8"/>
      <c r="C129" s="8"/>
      <c r="D129" s="7"/>
      <c r="E129" s="3"/>
      <c r="F129" s="21"/>
    </row>
    <row r="130" spans="2:23">
      <c r="B130" s="8"/>
      <c r="C130" s="8" t="s">
        <v>76</v>
      </c>
      <c r="D130" s="11" t="s">
        <v>31</v>
      </c>
      <c r="E130" s="6" t="s">
        <v>169</v>
      </c>
      <c r="F130" s="21"/>
      <c r="H130" s="13"/>
      <c r="I130" s="20"/>
      <c r="L130" t="s">
        <v>339</v>
      </c>
      <c r="Q130" s="13"/>
      <c r="R130" s="24" t="s">
        <v>355</v>
      </c>
      <c r="U130" t="s">
        <v>339</v>
      </c>
    </row>
    <row r="131" spans="2:23">
      <c r="B131" s="8"/>
      <c r="C131" s="3"/>
      <c r="D131" s="11" t="s">
        <v>32</v>
      </c>
      <c r="E131" s="6" t="s">
        <v>172</v>
      </c>
      <c r="F131" s="21"/>
      <c r="I131" s="13" t="s">
        <v>330</v>
      </c>
      <c r="J131" t="s">
        <v>331</v>
      </c>
      <c r="K131" t="s">
        <v>340</v>
      </c>
      <c r="N131" t="s">
        <v>349</v>
      </c>
      <c r="R131" s="13" t="s">
        <v>330</v>
      </c>
      <c r="S131" t="s">
        <v>331</v>
      </c>
      <c r="T131" t="s">
        <v>340</v>
      </c>
      <c r="W131" t="s">
        <v>349</v>
      </c>
    </row>
    <row r="132" spans="2:23">
      <c r="B132" s="8"/>
      <c r="C132" s="3"/>
      <c r="D132" s="11" t="s">
        <v>33</v>
      </c>
      <c r="E132" s="6" t="s">
        <v>170</v>
      </c>
      <c r="F132" s="21"/>
      <c r="G132" t="s">
        <v>27</v>
      </c>
      <c r="H132" s="14" t="s">
        <v>353</v>
      </c>
      <c r="I132">
        <v>51</v>
      </c>
      <c r="J132">
        <v>4</v>
      </c>
      <c r="K132">
        <v>3</v>
      </c>
      <c r="L132" s="18">
        <f t="shared" ref="L132:L133" si="63">1-(J132-K132)/(I132+J132-K132)</f>
        <v>0.98076923076923073</v>
      </c>
      <c r="M132" s="16">
        <f>AVERAGE(L132:L133)</f>
        <v>0.99038461538461542</v>
      </c>
      <c r="N132">
        <f>SUM(I132:J133)</f>
        <v>217</v>
      </c>
      <c r="P132" t="s">
        <v>27</v>
      </c>
      <c r="Q132" s="14" t="s">
        <v>353</v>
      </c>
      <c r="R132">
        <v>32</v>
      </c>
      <c r="S132">
        <v>3</v>
      </c>
      <c r="T132">
        <v>0</v>
      </c>
      <c r="U132" s="18">
        <f t="shared" ref="U132:U133" si="64">1-(S132-T132)/(R132+S132-T132)</f>
        <v>0.91428571428571426</v>
      </c>
      <c r="V132" s="16">
        <f>AVERAGE(U132:U133)</f>
        <v>0.94019370460048424</v>
      </c>
      <c r="W132">
        <f>SUM(R132:S133)</f>
        <v>94</v>
      </c>
    </row>
    <row r="133" spans="2:23">
      <c r="B133" s="8"/>
      <c r="C133" s="3"/>
      <c r="D133" s="11" t="s">
        <v>34</v>
      </c>
      <c r="E133" s="6" t="s">
        <v>173</v>
      </c>
      <c r="F133" s="21"/>
      <c r="G133" t="s">
        <v>27</v>
      </c>
      <c r="H133" s="14" t="s">
        <v>353</v>
      </c>
      <c r="I133">
        <v>156</v>
      </c>
      <c r="J133">
        <v>6</v>
      </c>
      <c r="K133">
        <v>6</v>
      </c>
      <c r="L133" s="18">
        <f t="shared" si="63"/>
        <v>1</v>
      </c>
      <c r="P133" t="s">
        <v>27</v>
      </c>
      <c r="Q133" s="14" t="s">
        <v>353</v>
      </c>
      <c r="R133">
        <v>57</v>
      </c>
      <c r="S133">
        <v>2</v>
      </c>
      <c r="T133">
        <v>0</v>
      </c>
      <c r="U133" s="18">
        <f t="shared" si="64"/>
        <v>0.96610169491525422</v>
      </c>
    </row>
    <row r="134" spans="2:23">
      <c r="B134" s="8"/>
      <c r="C134" s="3"/>
      <c r="D134" s="11" t="s">
        <v>35</v>
      </c>
      <c r="E134" s="6" t="s">
        <v>171</v>
      </c>
      <c r="F134" s="21"/>
      <c r="G134" t="s">
        <v>27</v>
      </c>
      <c r="H134" s="14" t="s">
        <v>354</v>
      </c>
      <c r="I134">
        <v>42</v>
      </c>
      <c r="J134">
        <v>2</v>
      </c>
      <c r="K134">
        <v>7</v>
      </c>
      <c r="L134" s="18">
        <f>1-(J134-K134)/(I134+J134-K134)</f>
        <v>1.1351351351351351</v>
      </c>
      <c r="M134" s="16">
        <f>AVERAGE(L134:L135)</f>
        <v>1.1175675675675676</v>
      </c>
      <c r="N134">
        <f>SUM(I134:J135)</f>
        <v>78</v>
      </c>
      <c r="P134" t="s">
        <v>27</v>
      </c>
      <c r="Q134" s="14" t="s">
        <v>354</v>
      </c>
      <c r="R134">
        <v>56</v>
      </c>
      <c r="S134">
        <v>4</v>
      </c>
      <c r="T134">
        <v>5</v>
      </c>
      <c r="U134" s="18">
        <f>1-(S134-T134)/(R134+S134-T134)</f>
        <v>1.0181818181818181</v>
      </c>
      <c r="V134" s="16">
        <f>AVERAGE(U134:U135)</f>
        <v>1.0185248713550599</v>
      </c>
      <c r="W134">
        <f>SUM(R134:S135)</f>
        <v>115</v>
      </c>
    </row>
    <row r="135" spans="2:23">
      <c r="B135" s="8"/>
      <c r="C135" s="3"/>
      <c r="D135" s="11" t="s">
        <v>36</v>
      </c>
      <c r="E135" s="6" t="s">
        <v>174</v>
      </c>
      <c r="F135" s="21"/>
      <c r="G135" t="s">
        <v>27</v>
      </c>
      <c r="H135" s="14" t="s">
        <v>354</v>
      </c>
      <c r="I135">
        <v>33</v>
      </c>
      <c r="J135">
        <v>1</v>
      </c>
      <c r="K135">
        <v>4</v>
      </c>
      <c r="L135" s="18">
        <f t="shared" ref="L135:L143" si="65">1-(J135-K135)/(I135+J135-K135)</f>
        <v>1.1000000000000001</v>
      </c>
      <c r="P135" t="s">
        <v>27</v>
      </c>
      <c r="Q135" s="14" t="s">
        <v>354</v>
      </c>
      <c r="R135">
        <v>54</v>
      </c>
      <c r="S135">
        <v>1</v>
      </c>
      <c r="T135">
        <v>2</v>
      </c>
      <c r="U135" s="18">
        <f t="shared" ref="U135:U143" si="66">1-(S135-T135)/(R135+S135-T135)</f>
        <v>1.0188679245283019</v>
      </c>
    </row>
    <row r="136" spans="2:23">
      <c r="B136" s="8"/>
      <c r="C136" s="8"/>
      <c r="D136" s="7"/>
      <c r="E136" s="3"/>
      <c r="F136" s="21"/>
      <c r="G136" t="s">
        <v>28</v>
      </c>
      <c r="H136" s="14" t="s">
        <v>353</v>
      </c>
      <c r="I136">
        <v>51</v>
      </c>
      <c r="J136">
        <v>33</v>
      </c>
      <c r="K136">
        <v>20</v>
      </c>
      <c r="L136" s="18">
        <f t="shared" si="65"/>
        <v>0.796875</v>
      </c>
      <c r="M136" s="16">
        <f t="shared" ref="M136" si="67">AVERAGE(L136:L137)</f>
        <v>0.80166330645161288</v>
      </c>
      <c r="N136">
        <f>SUM(I136:J137)</f>
        <v>159</v>
      </c>
      <c r="P136" t="s">
        <v>28</v>
      </c>
      <c r="Q136" s="14" t="s">
        <v>353</v>
      </c>
      <c r="R136">
        <v>68</v>
      </c>
      <c r="S136">
        <v>102</v>
      </c>
      <c r="T136">
        <v>1</v>
      </c>
      <c r="U136" s="18">
        <f t="shared" si="66"/>
        <v>0.40236686390532539</v>
      </c>
      <c r="V136" s="16">
        <f t="shared" ref="V136" si="68">AVERAGE(U136:U137)</f>
        <v>0.40558594767593315</v>
      </c>
      <c r="W136">
        <f>SUM(R136:S137)</f>
        <v>329</v>
      </c>
    </row>
    <row r="137" spans="2:23">
      <c r="B137" s="8"/>
      <c r="C137" s="8"/>
      <c r="D137" s="7"/>
      <c r="E137" s="3"/>
      <c r="F137" s="21"/>
      <c r="G137" t="s">
        <v>28</v>
      </c>
      <c r="H137" s="14" t="s">
        <v>353</v>
      </c>
      <c r="I137">
        <v>50</v>
      </c>
      <c r="J137">
        <v>25</v>
      </c>
      <c r="K137">
        <v>13</v>
      </c>
      <c r="L137" s="18">
        <f t="shared" si="65"/>
        <v>0.80645161290322576</v>
      </c>
      <c r="P137" t="s">
        <v>28</v>
      </c>
      <c r="Q137" s="14" t="s">
        <v>353</v>
      </c>
      <c r="R137">
        <v>65</v>
      </c>
      <c r="S137">
        <v>94</v>
      </c>
      <c r="T137">
        <v>0</v>
      </c>
      <c r="U137" s="18">
        <f t="shared" si="66"/>
        <v>0.4088050314465409</v>
      </c>
    </row>
    <row r="138" spans="2:23">
      <c r="B138" s="8"/>
      <c r="C138" s="8"/>
      <c r="D138" s="7"/>
      <c r="E138" s="3"/>
      <c r="F138" s="21"/>
      <c r="G138" t="s">
        <v>28</v>
      </c>
      <c r="H138" s="14" t="s">
        <v>354</v>
      </c>
      <c r="I138">
        <v>54</v>
      </c>
      <c r="J138">
        <v>2</v>
      </c>
      <c r="K138">
        <v>3</v>
      </c>
      <c r="L138" s="18">
        <f t="shared" si="65"/>
        <v>1.0188679245283019</v>
      </c>
      <c r="M138" s="16">
        <f t="shared" ref="M138" si="69">AVERAGE(L138:L139)</f>
        <v>1</v>
      </c>
      <c r="N138">
        <f>SUM(I138:J139)</f>
        <v>111</v>
      </c>
      <c r="P138" t="s">
        <v>28</v>
      </c>
      <c r="Q138" s="14" t="s">
        <v>354</v>
      </c>
      <c r="R138">
        <v>45</v>
      </c>
      <c r="S138">
        <v>3</v>
      </c>
      <c r="T138">
        <v>3</v>
      </c>
      <c r="U138" s="18">
        <f t="shared" si="66"/>
        <v>1</v>
      </c>
      <c r="V138" s="16">
        <f t="shared" ref="V138" si="70">AVERAGE(U138:U139)</f>
        <v>1</v>
      </c>
      <c r="W138">
        <f>SUM(R138:S139)</f>
        <v>82</v>
      </c>
    </row>
    <row r="139" spans="2:23">
      <c r="B139" s="8"/>
      <c r="C139" s="8"/>
      <c r="D139" s="7"/>
      <c r="E139" s="3"/>
      <c r="F139" s="21"/>
      <c r="G139" t="s">
        <v>28</v>
      </c>
      <c r="H139" s="14" t="s">
        <v>354</v>
      </c>
      <c r="I139">
        <v>52</v>
      </c>
      <c r="J139">
        <v>3</v>
      </c>
      <c r="K139">
        <v>2</v>
      </c>
      <c r="L139" s="18">
        <f t="shared" si="65"/>
        <v>0.98113207547169812</v>
      </c>
      <c r="P139" t="s">
        <v>28</v>
      </c>
      <c r="Q139" s="14" t="s">
        <v>354</v>
      </c>
      <c r="R139">
        <v>32</v>
      </c>
      <c r="S139">
        <v>2</v>
      </c>
      <c r="T139">
        <v>2</v>
      </c>
      <c r="U139" s="18">
        <f t="shared" si="66"/>
        <v>1</v>
      </c>
    </row>
    <row r="140" spans="2:23">
      <c r="B140" s="8"/>
      <c r="C140" s="8"/>
      <c r="D140" s="7"/>
      <c r="E140" s="3"/>
      <c r="F140" s="21"/>
      <c r="G140" t="s">
        <v>29</v>
      </c>
      <c r="H140" s="14" t="s">
        <v>353</v>
      </c>
      <c r="I140">
        <v>6</v>
      </c>
      <c r="J140">
        <v>95</v>
      </c>
      <c r="K140">
        <v>55</v>
      </c>
      <c r="L140" s="18">
        <f t="shared" si="65"/>
        <v>0.13043478260869568</v>
      </c>
      <c r="M140" s="16">
        <f>AVERAGE(L140:L141)</f>
        <v>0.39855072463768121</v>
      </c>
      <c r="N140">
        <f>SUM(I140:J141)</f>
        <v>183</v>
      </c>
      <c r="P140" t="s">
        <v>29</v>
      </c>
      <c r="Q140" s="14" t="s">
        <v>353</v>
      </c>
      <c r="R140">
        <v>2</v>
      </c>
      <c r="S140">
        <v>193</v>
      </c>
      <c r="T140">
        <v>1</v>
      </c>
      <c r="U140" s="18">
        <f t="shared" si="66"/>
        <v>1.0309278350515427E-2</v>
      </c>
      <c r="V140" s="16">
        <f t="shared" ref="V140" si="71">AVERAGE(U140:U141)</f>
        <v>1.2926659900646342E-2</v>
      </c>
      <c r="W140">
        <f>SUM(R140:S141)</f>
        <v>388</v>
      </c>
    </row>
    <row r="141" spans="2:23">
      <c r="B141" s="8"/>
      <c r="C141" s="8"/>
      <c r="D141" s="7"/>
      <c r="E141" s="3"/>
      <c r="F141" s="21"/>
      <c r="G141" t="s">
        <v>29</v>
      </c>
      <c r="H141" s="14" t="s">
        <v>353</v>
      </c>
      <c r="I141">
        <v>4</v>
      </c>
      <c r="J141">
        <v>78</v>
      </c>
      <c r="K141">
        <v>76</v>
      </c>
      <c r="L141" s="18">
        <f>1-(J141-K141)/(I141+J141-K141)</f>
        <v>0.66666666666666674</v>
      </c>
      <c r="P141" t="s">
        <v>29</v>
      </c>
      <c r="Q141" s="14" t="s">
        <v>353</v>
      </c>
      <c r="R141">
        <v>3</v>
      </c>
      <c r="S141">
        <v>190</v>
      </c>
      <c r="T141">
        <v>0</v>
      </c>
      <c r="U141" s="18">
        <f t="shared" si="66"/>
        <v>1.5544041450777257E-2</v>
      </c>
    </row>
    <row r="142" spans="2:23">
      <c r="B142" s="8"/>
      <c r="C142" s="8"/>
      <c r="D142" s="7"/>
      <c r="E142" s="3"/>
      <c r="F142" s="21"/>
      <c r="G142" t="s">
        <v>29</v>
      </c>
      <c r="H142" s="14" t="s">
        <v>354</v>
      </c>
      <c r="I142">
        <v>28</v>
      </c>
      <c r="J142">
        <v>18</v>
      </c>
      <c r="K142">
        <v>7</v>
      </c>
      <c r="L142" s="18">
        <f t="shared" si="65"/>
        <v>0.71794871794871795</v>
      </c>
      <c r="M142" s="16">
        <f t="shared" ref="M142" si="72">AVERAGE(L142:L143)</f>
        <v>0.72355769230769229</v>
      </c>
      <c r="N142">
        <f>SUM(I142:J143)</f>
        <v>108</v>
      </c>
      <c r="P142" t="s">
        <v>29</v>
      </c>
      <c r="Q142" s="14" t="s">
        <v>354</v>
      </c>
      <c r="R142">
        <v>19</v>
      </c>
      <c r="S142">
        <v>61</v>
      </c>
      <c r="T142">
        <v>3</v>
      </c>
      <c r="U142" s="18">
        <f t="shared" si="66"/>
        <v>0.24675324675324672</v>
      </c>
      <c r="V142" s="16">
        <f t="shared" ref="V142" si="73">AVERAGE(U142:U143)</f>
        <v>0.17893217893217894</v>
      </c>
      <c r="W142">
        <f>SUM(R142:S143)</f>
        <v>177</v>
      </c>
    </row>
    <row r="143" spans="2:23">
      <c r="B143" s="8"/>
      <c r="C143" s="8"/>
      <c r="D143" s="7"/>
      <c r="E143" s="3"/>
      <c r="F143" s="21"/>
      <c r="G143" t="s">
        <v>29</v>
      </c>
      <c r="H143" s="14" t="s">
        <v>354</v>
      </c>
      <c r="I143">
        <v>35</v>
      </c>
      <c r="J143">
        <v>27</v>
      </c>
      <c r="K143">
        <v>14</v>
      </c>
      <c r="L143" s="18">
        <f t="shared" si="65"/>
        <v>0.72916666666666674</v>
      </c>
      <c r="P143" t="s">
        <v>29</v>
      </c>
      <c r="Q143" s="14" t="s">
        <v>354</v>
      </c>
      <c r="R143">
        <v>10</v>
      </c>
      <c r="S143">
        <v>87</v>
      </c>
      <c r="T143">
        <v>7</v>
      </c>
      <c r="U143" s="18">
        <f t="shared" si="66"/>
        <v>0.11111111111111116</v>
      </c>
    </row>
    <row r="144" spans="2:23">
      <c r="B144" s="8"/>
      <c r="C144" s="8"/>
      <c r="D144" s="7"/>
      <c r="E144" s="3"/>
      <c r="F144" s="21"/>
    </row>
    <row r="145" spans="2:23">
      <c r="B145" s="8"/>
      <c r="C145" s="8"/>
      <c r="D145" s="7"/>
      <c r="E145" s="3"/>
      <c r="F145" s="21"/>
    </row>
    <row r="146" spans="2:23">
      <c r="B146" s="8" t="s">
        <v>61</v>
      </c>
      <c r="C146" s="8" t="s">
        <v>17</v>
      </c>
      <c r="D146" s="11" t="s">
        <v>307</v>
      </c>
      <c r="E146" s="3" t="s">
        <v>308</v>
      </c>
      <c r="F146" s="21"/>
      <c r="G146" s="13"/>
      <c r="I146" s="24" t="s">
        <v>350</v>
      </c>
      <c r="R146" s="24" t="s">
        <v>350</v>
      </c>
    </row>
    <row r="147" spans="2:23">
      <c r="B147" s="8"/>
      <c r="C147" s="8"/>
      <c r="D147" s="11" t="s">
        <v>309</v>
      </c>
      <c r="E147" s="3" t="s">
        <v>310</v>
      </c>
      <c r="F147" s="21"/>
      <c r="G147" s="13"/>
      <c r="I147" s="13" t="s">
        <v>330</v>
      </c>
      <c r="J147" t="s">
        <v>331</v>
      </c>
      <c r="K147" t="s">
        <v>340</v>
      </c>
      <c r="L147" t="s">
        <v>339</v>
      </c>
      <c r="N147" t="s">
        <v>349</v>
      </c>
      <c r="R147" s="13" t="s">
        <v>330</v>
      </c>
      <c r="S147" t="s">
        <v>331</v>
      </c>
      <c r="T147" t="s">
        <v>340</v>
      </c>
      <c r="U147" t="s">
        <v>339</v>
      </c>
      <c r="W147" t="s">
        <v>349</v>
      </c>
    </row>
    <row r="148" spans="2:23">
      <c r="B148" s="8"/>
      <c r="C148" s="8"/>
      <c r="D148" s="11" t="s">
        <v>311</v>
      </c>
      <c r="E148" s="3" t="s">
        <v>312</v>
      </c>
      <c r="F148" s="21"/>
      <c r="G148" t="s">
        <v>27</v>
      </c>
      <c r="H148" s="14" t="s">
        <v>332</v>
      </c>
      <c r="I148">
        <v>50</v>
      </c>
      <c r="J148">
        <v>3</v>
      </c>
      <c r="K148">
        <v>4</v>
      </c>
      <c r="L148" s="18">
        <v>1</v>
      </c>
      <c r="M148" s="16">
        <f>AVERAGE(L148:L149)</f>
        <v>1</v>
      </c>
      <c r="N148">
        <f>SUM(I148:J149)</f>
        <v>99</v>
      </c>
      <c r="P148" t="s">
        <v>27</v>
      </c>
      <c r="Q148" s="14" t="s">
        <v>332</v>
      </c>
      <c r="R148">
        <v>181</v>
      </c>
      <c r="S148">
        <v>2</v>
      </c>
      <c r="T148">
        <v>0</v>
      </c>
      <c r="U148" s="18">
        <f t="shared" ref="U148:U149" si="74">1-(S148-T148)/(R148+S148-T148)</f>
        <v>0.98907103825136611</v>
      </c>
      <c r="V148" s="16">
        <f>AVERAGE(U148:U149)</f>
        <v>0.98479525938542334</v>
      </c>
      <c r="W148">
        <f>SUM(R148:S149)</f>
        <v>337</v>
      </c>
    </row>
    <row r="149" spans="2:23">
      <c r="B149" s="8"/>
      <c r="C149" s="8"/>
      <c r="D149" s="11" t="s">
        <v>313</v>
      </c>
      <c r="E149" s="3" t="s">
        <v>314</v>
      </c>
      <c r="F149" s="21"/>
      <c r="G149" t="s">
        <v>27</v>
      </c>
      <c r="H149" s="14" t="s">
        <v>333</v>
      </c>
      <c r="I149">
        <v>45</v>
      </c>
      <c r="J149">
        <v>1</v>
      </c>
      <c r="K149">
        <v>1</v>
      </c>
      <c r="L149" s="18">
        <f t="shared" ref="L149" si="75">1-(J149-K149)/(I149+J149-K149)</f>
        <v>1</v>
      </c>
      <c r="P149" t="s">
        <v>27</v>
      </c>
      <c r="Q149" s="14" t="s">
        <v>333</v>
      </c>
      <c r="R149">
        <v>151</v>
      </c>
      <c r="S149">
        <v>3</v>
      </c>
      <c r="T149">
        <v>0</v>
      </c>
      <c r="U149" s="18">
        <f t="shared" si="74"/>
        <v>0.98051948051948057</v>
      </c>
    </row>
    <row r="150" spans="2:23">
      <c r="B150" s="8"/>
      <c r="D150" s="11" t="s">
        <v>315</v>
      </c>
      <c r="E150" s="3" t="s">
        <v>316</v>
      </c>
      <c r="F150" s="21"/>
      <c r="G150" t="s">
        <v>27</v>
      </c>
      <c r="H150" s="14" t="s">
        <v>334</v>
      </c>
      <c r="I150">
        <v>28</v>
      </c>
      <c r="J150">
        <v>2</v>
      </c>
      <c r="K150">
        <v>1</v>
      </c>
      <c r="L150" s="18">
        <f>1-(J150-K150)/(I150+J150-K150)</f>
        <v>0.96551724137931039</v>
      </c>
      <c r="M150" s="16">
        <f>AVERAGE(L150:L151)</f>
        <v>0.98275862068965525</v>
      </c>
      <c r="N150">
        <f>SUM(I150:J151)</f>
        <v>70</v>
      </c>
      <c r="P150" t="s">
        <v>27</v>
      </c>
      <c r="Q150" s="14" t="s">
        <v>334</v>
      </c>
      <c r="R150">
        <v>216</v>
      </c>
      <c r="S150">
        <v>1</v>
      </c>
      <c r="T150">
        <v>0</v>
      </c>
      <c r="U150" s="18">
        <f>1-(S150-T150)/(R150+S150-T150)</f>
        <v>0.99539170506912444</v>
      </c>
      <c r="V150" s="16">
        <f>AVERAGE(U150:U151)</f>
        <v>0.99769585253456228</v>
      </c>
      <c r="W150">
        <f>SUM(R150:S151)</f>
        <v>397</v>
      </c>
    </row>
    <row r="151" spans="2:23">
      <c r="B151" s="8"/>
      <c r="C151" s="8"/>
      <c r="D151" s="11" t="s">
        <v>317</v>
      </c>
      <c r="E151" s="3" t="s">
        <v>318</v>
      </c>
      <c r="F151" s="21"/>
      <c r="G151" t="s">
        <v>27</v>
      </c>
      <c r="H151" s="14" t="s">
        <v>335</v>
      </c>
      <c r="I151">
        <v>38</v>
      </c>
      <c r="J151">
        <v>2</v>
      </c>
      <c r="K151">
        <v>2</v>
      </c>
      <c r="L151" s="18">
        <f t="shared" ref="L151:L165" si="76">1-(J151-K151)/(I151+J151-K151)</f>
        <v>1</v>
      </c>
      <c r="P151" t="s">
        <v>27</v>
      </c>
      <c r="Q151" s="14" t="s">
        <v>335</v>
      </c>
      <c r="R151">
        <v>179</v>
      </c>
      <c r="S151">
        <v>1</v>
      </c>
      <c r="T151">
        <v>1</v>
      </c>
      <c r="U151" s="18">
        <f t="shared" ref="U151:U165" si="77">1-(S151-T151)/(R151+S151-T151)</f>
        <v>1</v>
      </c>
    </row>
    <row r="152" spans="2:23">
      <c r="B152" s="8"/>
      <c r="C152" s="8"/>
      <c r="D152" s="11"/>
      <c r="E152" s="3"/>
      <c r="F152" s="21"/>
      <c r="G152" t="s">
        <v>27</v>
      </c>
      <c r="H152" s="14" t="s">
        <v>336</v>
      </c>
      <c r="I152">
        <v>48</v>
      </c>
      <c r="J152">
        <v>1</v>
      </c>
      <c r="K152">
        <v>2</v>
      </c>
      <c r="L152" s="18">
        <v>1</v>
      </c>
      <c r="M152" s="16">
        <f t="shared" ref="M152" si="78">AVERAGE(L152:L153)</f>
        <v>1</v>
      </c>
      <c r="N152">
        <f>SUM(I152:J153)</f>
        <v>98</v>
      </c>
      <c r="P152" t="s">
        <v>27</v>
      </c>
      <c r="Q152" s="14" t="s">
        <v>336</v>
      </c>
      <c r="R152">
        <v>150</v>
      </c>
      <c r="S152">
        <v>1</v>
      </c>
      <c r="T152">
        <v>0</v>
      </c>
      <c r="U152" s="18">
        <f t="shared" si="77"/>
        <v>0.99337748344370858</v>
      </c>
      <c r="V152" s="16">
        <f t="shared" ref="V152" si="79">AVERAGE(U152:U153)</f>
        <v>0.99344198847510112</v>
      </c>
      <c r="W152">
        <f>SUM(R152:S153)</f>
        <v>305</v>
      </c>
    </row>
    <row r="153" spans="2:23">
      <c r="B153" s="8"/>
      <c r="C153" s="8"/>
      <c r="D153" s="11"/>
      <c r="E153" s="3"/>
      <c r="F153" s="21"/>
      <c r="G153" t="s">
        <v>27</v>
      </c>
      <c r="H153" s="14" t="s">
        <v>337</v>
      </c>
      <c r="I153">
        <v>46</v>
      </c>
      <c r="J153">
        <v>3</v>
      </c>
      <c r="K153">
        <v>3</v>
      </c>
      <c r="L153" s="18">
        <f t="shared" si="76"/>
        <v>1</v>
      </c>
      <c r="P153" t="s">
        <v>27</v>
      </c>
      <c r="Q153" s="14" t="s">
        <v>337</v>
      </c>
      <c r="R153">
        <v>153</v>
      </c>
      <c r="S153">
        <v>1</v>
      </c>
      <c r="T153">
        <v>0</v>
      </c>
      <c r="U153" s="18">
        <f t="shared" si="77"/>
        <v>0.99350649350649356</v>
      </c>
    </row>
    <row r="154" spans="2:23">
      <c r="B154" s="8"/>
      <c r="C154" s="8"/>
      <c r="D154" s="11"/>
      <c r="E154" s="3"/>
      <c r="F154" s="21"/>
      <c r="G154" t="s">
        <v>28</v>
      </c>
      <c r="H154" s="14" t="s">
        <v>332</v>
      </c>
      <c r="I154">
        <v>64</v>
      </c>
      <c r="J154">
        <v>32</v>
      </c>
      <c r="K154">
        <v>6</v>
      </c>
      <c r="L154" s="18">
        <f t="shared" si="76"/>
        <v>0.71111111111111114</v>
      </c>
      <c r="M154" s="16">
        <f t="shared" ref="M154" si="80">AVERAGE(L154:L155)</f>
        <v>0.74786324786324787</v>
      </c>
      <c r="N154">
        <f>SUM(I154:J155)</f>
        <v>169</v>
      </c>
      <c r="P154" t="s">
        <v>28</v>
      </c>
      <c r="Q154" s="14" t="s">
        <v>332</v>
      </c>
      <c r="R154">
        <v>74</v>
      </c>
      <c r="S154">
        <v>60</v>
      </c>
      <c r="T154">
        <v>15</v>
      </c>
      <c r="U154" s="18">
        <f t="shared" si="77"/>
        <v>0.62184873949579833</v>
      </c>
      <c r="V154" s="16">
        <f t="shared" ref="V154" si="81">AVERAGE(U154:U155)</f>
        <v>0.62278003985099195</v>
      </c>
      <c r="W154">
        <f>SUM(R154:S155)</f>
        <v>352</v>
      </c>
    </row>
    <row r="155" spans="2:23">
      <c r="B155" s="8"/>
      <c r="C155" s="8"/>
      <c r="D155" s="11"/>
      <c r="E155" s="3"/>
      <c r="F155" s="21"/>
      <c r="G155" t="s">
        <v>28</v>
      </c>
      <c r="H155" s="14" t="s">
        <v>333</v>
      </c>
      <c r="I155">
        <v>51</v>
      </c>
      <c r="J155">
        <v>22</v>
      </c>
      <c r="K155">
        <v>8</v>
      </c>
      <c r="L155" s="18">
        <f t="shared" si="76"/>
        <v>0.7846153846153846</v>
      </c>
      <c r="P155" t="s">
        <v>28</v>
      </c>
      <c r="Q155" s="14" t="s">
        <v>333</v>
      </c>
      <c r="R155">
        <v>121</v>
      </c>
      <c r="S155">
        <v>97</v>
      </c>
      <c r="T155">
        <v>24</v>
      </c>
      <c r="U155" s="18">
        <f t="shared" si="77"/>
        <v>0.62371134020618557</v>
      </c>
    </row>
    <row r="156" spans="2:23">
      <c r="B156" s="8"/>
      <c r="C156" s="8"/>
      <c r="D156" s="11"/>
      <c r="E156" s="3"/>
      <c r="F156" s="21"/>
      <c r="G156" t="s">
        <v>28</v>
      </c>
      <c r="H156" s="14" t="s">
        <v>334</v>
      </c>
      <c r="I156">
        <v>59</v>
      </c>
      <c r="J156">
        <v>14</v>
      </c>
      <c r="K156">
        <v>8</v>
      </c>
      <c r="L156" s="18">
        <f t="shared" si="76"/>
        <v>0.90769230769230769</v>
      </c>
      <c r="M156" s="16">
        <f t="shared" ref="M156" si="82">AVERAGE(L156:L157)</f>
        <v>0.94134615384615383</v>
      </c>
      <c r="N156">
        <f>SUM(I156:J157)</f>
        <v>123</v>
      </c>
      <c r="P156" t="s">
        <v>28</v>
      </c>
      <c r="Q156" s="14" t="s">
        <v>334</v>
      </c>
      <c r="R156">
        <v>180</v>
      </c>
      <c r="S156">
        <v>1</v>
      </c>
      <c r="T156">
        <v>0</v>
      </c>
      <c r="U156" s="18">
        <f t="shared" si="77"/>
        <v>0.99447513812154698</v>
      </c>
      <c r="V156" s="16">
        <f t="shared" ref="V156" si="83">AVERAGE(U156:U157)</f>
        <v>0.99429639259018532</v>
      </c>
      <c r="W156">
        <f>SUM(R156:S157)</f>
        <v>354</v>
      </c>
    </row>
    <row r="157" spans="2:23">
      <c r="B157" s="8"/>
      <c r="C157" s="8"/>
      <c r="D157" s="11"/>
      <c r="E157" s="3"/>
      <c r="F157" s="21"/>
      <c r="G157" t="s">
        <v>28</v>
      </c>
      <c r="H157" s="14" t="s">
        <v>335</v>
      </c>
      <c r="I157">
        <v>39</v>
      </c>
      <c r="J157">
        <v>11</v>
      </c>
      <c r="K157">
        <v>10</v>
      </c>
      <c r="L157" s="18">
        <f t="shared" si="76"/>
        <v>0.97499999999999998</v>
      </c>
      <c r="P157" t="s">
        <v>28</v>
      </c>
      <c r="Q157" s="14" t="s">
        <v>335</v>
      </c>
      <c r="R157">
        <v>169</v>
      </c>
      <c r="S157">
        <v>4</v>
      </c>
      <c r="T157">
        <v>3</v>
      </c>
      <c r="U157" s="18">
        <f t="shared" si="77"/>
        <v>0.99411764705882355</v>
      </c>
    </row>
    <row r="158" spans="2:23">
      <c r="B158" s="8"/>
      <c r="C158" s="8"/>
      <c r="D158" s="11"/>
      <c r="E158" s="3"/>
      <c r="F158" s="21"/>
      <c r="G158" t="s">
        <v>28</v>
      </c>
      <c r="H158" s="14" t="s">
        <v>336</v>
      </c>
      <c r="I158">
        <v>21</v>
      </c>
      <c r="J158">
        <v>9</v>
      </c>
      <c r="K158">
        <v>6</v>
      </c>
      <c r="L158" s="18">
        <f t="shared" si="76"/>
        <v>0.875</v>
      </c>
      <c r="M158" s="16">
        <f t="shared" ref="M158" si="84">AVERAGE(L158:L159)</f>
        <v>0.90625</v>
      </c>
      <c r="N158">
        <f>SUM(I158:J159)</f>
        <v>53</v>
      </c>
      <c r="P158" t="s">
        <v>28</v>
      </c>
      <c r="Q158" s="14" t="s">
        <v>336</v>
      </c>
      <c r="R158">
        <v>123</v>
      </c>
      <c r="S158">
        <v>2</v>
      </c>
      <c r="T158">
        <v>2</v>
      </c>
      <c r="U158" s="18">
        <f t="shared" si="77"/>
        <v>1</v>
      </c>
      <c r="V158" s="16">
        <f t="shared" ref="V158" si="85">AVERAGE(U158:U159)</f>
        <v>0.99776785714285721</v>
      </c>
      <c r="W158">
        <f>SUM(R158:S159)</f>
        <v>350</v>
      </c>
    </row>
    <row r="159" spans="2:23">
      <c r="B159" s="8"/>
      <c r="C159" s="8"/>
      <c r="D159" s="11"/>
      <c r="E159" s="3"/>
      <c r="F159" s="21"/>
      <c r="G159" t="s">
        <v>28</v>
      </c>
      <c r="H159" s="14" t="s">
        <v>337</v>
      </c>
      <c r="I159">
        <v>15</v>
      </c>
      <c r="J159">
        <v>8</v>
      </c>
      <c r="K159">
        <v>7</v>
      </c>
      <c r="L159" s="18">
        <f t="shared" si="76"/>
        <v>0.9375</v>
      </c>
      <c r="P159" t="s">
        <v>28</v>
      </c>
      <c r="Q159" s="14" t="s">
        <v>337</v>
      </c>
      <c r="R159">
        <v>223</v>
      </c>
      <c r="S159">
        <v>2</v>
      </c>
      <c r="T159">
        <v>1</v>
      </c>
      <c r="U159" s="18">
        <f t="shared" si="77"/>
        <v>0.9955357142857143</v>
      </c>
    </row>
    <row r="160" spans="2:23">
      <c r="B160" s="8"/>
      <c r="C160" s="8"/>
      <c r="D160" s="11"/>
      <c r="E160" s="3"/>
      <c r="F160" s="21"/>
      <c r="G160" t="s">
        <v>29</v>
      </c>
      <c r="H160" s="14" t="s">
        <v>332</v>
      </c>
      <c r="I160">
        <v>8</v>
      </c>
      <c r="J160">
        <v>52</v>
      </c>
      <c r="K160">
        <v>29</v>
      </c>
      <c r="L160" s="18">
        <f t="shared" si="76"/>
        <v>0.25806451612903225</v>
      </c>
      <c r="M160" s="16">
        <f t="shared" ref="M160" si="86">AVERAGE(L160:L161)</f>
        <v>0.2031063321385902</v>
      </c>
      <c r="N160">
        <f>SUM(I160:J161)</f>
        <v>109</v>
      </c>
      <c r="P160" t="s">
        <v>29</v>
      </c>
      <c r="Q160" s="14" t="s">
        <v>332</v>
      </c>
      <c r="R160">
        <v>7</v>
      </c>
      <c r="S160">
        <v>143</v>
      </c>
      <c r="T160">
        <v>25</v>
      </c>
      <c r="U160" s="18">
        <f t="shared" si="77"/>
        <v>5.600000000000005E-2</v>
      </c>
      <c r="V160" s="16">
        <f t="shared" ref="V160" si="87">AVERAGE(U160:U161)</f>
        <v>4.0345679012345703E-2</v>
      </c>
      <c r="W160">
        <f>SUM(R160:S161)</f>
        <v>332</v>
      </c>
    </row>
    <row r="161" spans="2:23">
      <c r="B161" s="8"/>
      <c r="C161" s="8"/>
      <c r="D161" s="11"/>
      <c r="E161" s="3"/>
      <c r="F161" s="21"/>
      <c r="G161" t="s">
        <v>29</v>
      </c>
      <c r="H161" s="14" t="s">
        <v>333</v>
      </c>
      <c r="I161">
        <v>4</v>
      </c>
      <c r="J161">
        <v>45</v>
      </c>
      <c r="K161">
        <v>22</v>
      </c>
      <c r="L161" s="18">
        <f t="shared" si="76"/>
        <v>0.14814814814814814</v>
      </c>
      <c r="P161" t="s">
        <v>29</v>
      </c>
      <c r="Q161" s="14" t="s">
        <v>333</v>
      </c>
      <c r="R161">
        <v>4</v>
      </c>
      <c r="S161">
        <v>178</v>
      </c>
      <c r="T161">
        <v>20</v>
      </c>
      <c r="U161" s="18">
        <f t="shared" si="77"/>
        <v>2.4691358024691357E-2</v>
      </c>
    </row>
    <row r="162" spans="2:23">
      <c r="B162" s="8"/>
      <c r="C162" s="8"/>
      <c r="D162" s="11"/>
      <c r="E162" s="3"/>
      <c r="F162" s="21"/>
      <c r="G162" t="s">
        <v>29</v>
      </c>
      <c r="H162" s="14" t="s">
        <v>334</v>
      </c>
      <c r="I162">
        <v>13</v>
      </c>
      <c r="J162">
        <v>17</v>
      </c>
      <c r="K162">
        <v>11</v>
      </c>
      <c r="L162" s="18">
        <f t="shared" si="76"/>
        <v>0.68421052631578949</v>
      </c>
      <c r="M162" s="16">
        <f t="shared" ref="M162" si="88">AVERAGE(L162:L163)</f>
        <v>0.68585526315789469</v>
      </c>
      <c r="N162">
        <f>SUM(I162:J163)</f>
        <v>53</v>
      </c>
      <c r="P162" t="s">
        <v>29</v>
      </c>
      <c r="Q162" s="14" t="s">
        <v>334</v>
      </c>
      <c r="R162">
        <v>45</v>
      </c>
      <c r="S162">
        <v>95</v>
      </c>
      <c r="T162">
        <v>16</v>
      </c>
      <c r="U162" s="18">
        <f t="shared" si="77"/>
        <v>0.36290322580645162</v>
      </c>
      <c r="V162" s="16">
        <f t="shared" ref="V162" si="89">AVERAGE(U162:U163)</f>
        <v>0.39368182873056395</v>
      </c>
      <c r="W162">
        <f>SUM(R162:S163)</f>
        <v>293</v>
      </c>
    </row>
    <row r="163" spans="2:23">
      <c r="B163" s="8"/>
      <c r="C163" s="8"/>
      <c r="D163" s="11"/>
      <c r="E163" s="3"/>
      <c r="F163" s="21"/>
      <c r="G163" t="s">
        <v>29</v>
      </c>
      <c r="H163" s="14" t="s">
        <v>335</v>
      </c>
      <c r="I163">
        <v>11</v>
      </c>
      <c r="J163">
        <v>12</v>
      </c>
      <c r="K163">
        <v>7</v>
      </c>
      <c r="L163" s="18">
        <f t="shared" si="76"/>
        <v>0.6875</v>
      </c>
      <c r="P163" t="s">
        <v>29</v>
      </c>
      <c r="Q163" s="14" t="s">
        <v>335</v>
      </c>
      <c r="R163">
        <v>59</v>
      </c>
      <c r="S163">
        <v>94</v>
      </c>
      <c r="T163">
        <v>14</v>
      </c>
      <c r="U163" s="18">
        <f t="shared" si="77"/>
        <v>0.42446043165467628</v>
      </c>
    </row>
    <row r="164" spans="2:23">
      <c r="B164" s="8"/>
      <c r="C164" s="8"/>
      <c r="D164" s="11"/>
      <c r="E164" s="3"/>
      <c r="F164" s="21"/>
      <c r="G164" t="s">
        <v>29</v>
      </c>
      <c r="H164" s="14" t="s">
        <v>336</v>
      </c>
      <c r="I164">
        <v>8</v>
      </c>
      <c r="J164">
        <v>18</v>
      </c>
      <c r="K164">
        <v>16</v>
      </c>
      <c r="L164" s="18">
        <f t="shared" si="76"/>
        <v>0.8</v>
      </c>
      <c r="M164" s="16">
        <f t="shared" ref="M164" si="90">AVERAGE(L164:L165)</f>
        <v>0.71818181818181825</v>
      </c>
      <c r="N164">
        <f>SUM(I164:J165)</f>
        <v>40</v>
      </c>
      <c r="P164" t="s">
        <v>29</v>
      </c>
      <c r="Q164" s="14" t="s">
        <v>336</v>
      </c>
      <c r="R164">
        <v>52</v>
      </c>
      <c r="S164">
        <v>141</v>
      </c>
      <c r="T164">
        <v>8</v>
      </c>
      <c r="U164" s="18">
        <f t="shared" si="77"/>
        <v>0.2810810810810811</v>
      </c>
      <c r="V164" s="16">
        <f t="shared" ref="V164" si="91">AVERAGE(U164:U165)</f>
        <v>0.30720720720720723</v>
      </c>
      <c r="W164">
        <f>SUM(R164:S165)</f>
        <v>302</v>
      </c>
    </row>
    <row r="165" spans="2:23">
      <c r="B165" s="8"/>
      <c r="C165" s="8"/>
      <c r="D165" s="11"/>
      <c r="E165" s="3"/>
      <c r="F165" s="21"/>
      <c r="G165" t="s">
        <v>29</v>
      </c>
      <c r="H165" s="14" t="s">
        <v>337</v>
      </c>
      <c r="I165">
        <v>7</v>
      </c>
      <c r="J165">
        <v>7</v>
      </c>
      <c r="K165">
        <v>3</v>
      </c>
      <c r="L165" s="18">
        <f t="shared" si="76"/>
        <v>0.63636363636363635</v>
      </c>
      <c r="P165" t="s">
        <v>29</v>
      </c>
      <c r="Q165" s="14" t="s">
        <v>337</v>
      </c>
      <c r="R165">
        <v>34</v>
      </c>
      <c r="S165">
        <v>75</v>
      </c>
      <c r="T165">
        <v>7</v>
      </c>
      <c r="U165" s="18">
        <f t="shared" si="77"/>
        <v>0.33333333333333337</v>
      </c>
    </row>
    <row r="166" spans="2:23">
      <c r="B166" s="8"/>
      <c r="C166" s="8"/>
      <c r="D166" s="11"/>
      <c r="E166" s="3"/>
      <c r="F166" s="21"/>
    </row>
    <row r="167" spans="2:23">
      <c r="B167" s="8"/>
      <c r="C167" s="8"/>
      <c r="D167" s="11"/>
      <c r="E167" s="3"/>
      <c r="F167" s="21"/>
    </row>
    <row r="168" spans="2:23">
      <c r="B168" s="8"/>
      <c r="C168" s="8" t="s">
        <v>18</v>
      </c>
      <c r="D168" s="7" t="s">
        <v>319</v>
      </c>
      <c r="E168" s="3" t="s">
        <v>320</v>
      </c>
      <c r="F168" s="21"/>
      <c r="G168" t="s">
        <v>175</v>
      </c>
      <c r="H168" t="s">
        <v>373</v>
      </c>
      <c r="I168" t="s">
        <v>374</v>
      </c>
      <c r="J168" t="s">
        <v>377</v>
      </c>
      <c r="K168" t="s">
        <v>175</v>
      </c>
      <c r="L168" t="s">
        <v>373</v>
      </c>
      <c r="M168" t="s">
        <v>374</v>
      </c>
      <c r="N168" t="s">
        <v>377</v>
      </c>
      <c r="O168" t="s">
        <v>175</v>
      </c>
      <c r="P168" t="s">
        <v>373</v>
      </c>
      <c r="Q168" t="s">
        <v>374</v>
      </c>
      <c r="R168" t="s">
        <v>377</v>
      </c>
    </row>
    <row r="169" spans="2:23">
      <c r="B169" s="8"/>
      <c r="C169" s="8"/>
      <c r="D169" s="7" t="s">
        <v>68</v>
      </c>
      <c r="E169" s="3" t="s">
        <v>321</v>
      </c>
      <c r="F169" s="21"/>
      <c r="G169" t="s">
        <v>375</v>
      </c>
      <c r="H169">
        <v>95</v>
      </c>
      <c r="I169">
        <v>4</v>
      </c>
      <c r="J169" s="18">
        <f>1-I169/(H169+I169)</f>
        <v>0.95959595959595956</v>
      </c>
      <c r="K169" t="s">
        <v>379</v>
      </c>
      <c r="L169">
        <v>101</v>
      </c>
      <c r="M169">
        <v>5</v>
      </c>
      <c r="N169" s="18">
        <f>1-M169/(L169+M169)</f>
        <v>0.95283018867924529</v>
      </c>
      <c r="O169" t="s">
        <v>380</v>
      </c>
      <c r="P169">
        <v>134</v>
      </c>
      <c r="Q169">
        <v>4</v>
      </c>
      <c r="R169" s="18">
        <f>1-Q169/(P169+Q169)</f>
        <v>0.97101449275362317</v>
      </c>
    </row>
    <row r="170" spans="2:23">
      <c r="B170" s="8"/>
      <c r="C170" s="8"/>
      <c r="D170" s="7" t="s">
        <v>69</v>
      </c>
      <c r="E170" s="3" t="s">
        <v>322</v>
      </c>
      <c r="F170" s="21"/>
      <c r="G170" t="s">
        <v>375</v>
      </c>
      <c r="H170">
        <v>144</v>
      </c>
      <c r="I170">
        <v>11</v>
      </c>
      <c r="J170" s="18">
        <f>1-I170/(H170+I170)</f>
        <v>0.92903225806451617</v>
      </c>
      <c r="K170" t="s">
        <v>379</v>
      </c>
      <c r="L170">
        <v>90</v>
      </c>
      <c r="M170">
        <v>9</v>
      </c>
      <c r="N170" s="18">
        <f>1-M170/(L170+M170)</f>
        <v>0.90909090909090906</v>
      </c>
      <c r="O170" t="s">
        <v>380</v>
      </c>
      <c r="P170">
        <v>84</v>
      </c>
      <c r="Q170">
        <v>1</v>
      </c>
      <c r="R170" s="18">
        <f>1-Q170/(P170+Q170)</f>
        <v>0.9882352941176471</v>
      </c>
    </row>
    <row r="171" spans="2:23">
      <c r="B171" s="8"/>
      <c r="C171" s="8"/>
      <c r="D171" s="7"/>
      <c r="E171" s="3"/>
      <c r="F171" s="21"/>
      <c r="G171" t="s">
        <v>375</v>
      </c>
      <c r="H171">
        <v>85</v>
      </c>
      <c r="I171">
        <v>10</v>
      </c>
      <c r="J171" s="18">
        <f>1-I171/(H171+I171)</f>
        <v>0.89473684210526316</v>
      </c>
      <c r="K171" t="s">
        <v>379</v>
      </c>
      <c r="L171">
        <v>114</v>
      </c>
      <c r="M171">
        <v>5</v>
      </c>
      <c r="N171" s="18">
        <f>1-M171/(L171+M171)</f>
        <v>0.95798319327731096</v>
      </c>
      <c r="O171" t="s">
        <v>380</v>
      </c>
      <c r="P171">
        <v>123</v>
      </c>
      <c r="Q171">
        <v>2</v>
      </c>
      <c r="R171" s="18">
        <f>1-Q171/(P171+Q171)</f>
        <v>0.98399999999999999</v>
      </c>
    </row>
    <row r="172" spans="2:23">
      <c r="B172" s="8"/>
      <c r="C172" s="8"/>
      <c r="D172" s="7"/>
      <c r="E172" s="3"/>
      <c r="F172" s="21"/>
      <c r="G172" t="s">
        <v>177</v>
      </c>
      <c r="J172" t="s">
        <v>377</v>
      </c>
      <c r="K172" t="s">
        <v>177</v>
      </c>
      <c r="N172" t="s">
        <v>377</v>
      </c>
      <c r="O172" t="s">
        <v>177</v>
      </c>
      <c r="R172" t="s">
        <v>377</v>
      </c>
    </row>
    <row r="173" spans="2:23">
      <c r="B173" s="8"/>
      <c r="C173" s="8"/>
      <c r="D173" s="7"/>
      <c r="E173" s="3"/>
      <c r="F173" s="21"/>
      <c r="G173" t="s">
        <v>375</v>
      </c>
      <c r="H173">
        <v>38</v>
      </c>
      <c r="I173">
        <v>65</v>
      </c>
      <c r="J173" s="18">
        <f>1-I173/(H173+I173)</f>
        <v>0.3689320388349514</v>
      </c>
      <c r="K173" t="s">
        <v>379</v>
      </c>
      <c r="L173">
        <v>69</v>
      </c>
      <c r="M173">
        <v>31</v>
      </c>
      <c r="N173" s="18">
        <f>1-M173/(L173+M173)</f>
        <v>0.69</v>
      </c>
      <c r="O173" t="s">
        <v>380</v>
      </c>
      <c r="P173">
        <v>91</v>
      </c>
      <c r="Q173">
        <v>9</v>
      </c>
      <c r="R173" s="18">
        <f>1-Q173/(P173+Q173)</f>
        <v>0.91</v>
      </c>
    </row>
    <row r="174" spans="2:23">
      <c r="B174" s="8"/>
      <c r="C174" s="8"/>
      <c r="D174" s="7"/>
      <c r="E174" s="3"/>
      <c r="F174" s="21"/>
      <c r="G174" t="s">
        <v>375</v>
      </c>
      <c r="H174">
        <v>58</v>
      </c>
      <c r="I174">
        <v>70</v>
      </c>
      <c r="J174" s="18">
        <f>1-I174/(H174+I174)</f>
        <v>0.453125</v>
      </c>
      <c r="K174" t="s">
        <v>379</v>
      </c>
      <c r="L174">
        <v>96</v>
      </c>
      <c r="M174">
        <v>13</v>
      </c>
      <c r="N174" s="18">
        <f>1-M174/(L174+M174)</f>
        <v>0.88073394495412849</v>
      </c>
      <c r="O174" t="s">
        <v>380</v>
      </c>
      <c r="P174">
        <v>119</v>
      </c>
      <c r="Q174">
        <v>5</v>
      </c>
      <c r="R174" s="18">
        <f>1-Q174/(P174+Q174)</f>
        <v>0.95967741935483875</v>
      </c>
    </row>
    <row r="175" spans="2:23">
      <c r="B175" s="8"/>
      <c r="C175" s="8"/>
      <c r="D175" s="7"/>
      <c r="E175" s="3"/>
      <c r="F175" s="21"/>
      <c r="G175" t="s">
        <v>178</v>
      </c>
      <c r="J175" t="s">
        <v>377</v>
      </c>
      <c r="K175" t="s">
        <v>178</v>
      </c>
      <c r="N175" t="s">
        <v>377</v>
      </c>
      <c r="O175" t="s">
        <v>178</v>
      </c>
      <c r="R175" t="s">
        <v>377</v>
      </c>
    </row>
    <row r="176" spans="2:23">
      <c r="B176" s="8"/>
      <c r="C176" s="8"/>
      <c r="D176" s="7"/>
      <c r="E176" s="3"/>
      <c r="F176" s="21"/>
      <c r="G176" t="s">
        <v>375</v>
      </c>
      <c r="H176">
        <v>8</v>
      </c>
      <c r="I176">
        <v>99</v>
      </c>
      <c r="J176" s="18">
        <f>1-I176/(H176+I176)</f>
        <v>7.4766355140186924E-2</v>
      </c>
      <c r="K176" t="s">
        <v>379</v>
      </c>
      <c r="L176">
        <v>11</v>
      </c>
      <c r="M176">
        <v>70</v>
      </c>
      <c r="N176" s="18">
        <f>1-M176/(L176+M176)</f>
        <v>0.13580246913580252</v>
      </c>
      <c r="O176" t="s">
        <v>380</v>
      </c>
      <c r="P176">
        <v>49</v>
      </c>
      <c r="Q176">
        <v>45</v>
      </c>
      <c r="R176" s="18">
        <f>1-Q176/(P176+Q176)</f>
        <v>0.52127659574468077</v>
      </c>
    </row>
    <row r="177" spans="2:23">
      <c r="B177" s="8"/>
      <c r="C177" s="8"/>
      <c r="D177" s="7"/>
      <c r="E177" s="3"/>
      <c r="F177" s="21"/>
      <c r="G177" t="s">
        <v>375</v>
      </c>
      <c r="H177">
        <v>16</v>
      </c>
      <c r="I177">
        <v>83</v>
      </c>
      <c r="J177" s="18">
        <f>1-I177/(H177+I177)</f>
        <v>0.16161616161616166</v>
      </c>
      <c r="K177" t="s">
        <v>379</v>
      </c>
      <c r="L177">
        <v>25</v>
      </c>
      <c r="M177">
        <v>77</v>
      </c>
      <c r="N177" s="18">
        <f>1-M177/(L177+M177)</f>
        <v>0.24509803921568629</v>
      </c>
      <c r="O177" t="s">
        <v>380</v>
      </c>
      <c r="P177">
        <v>25</v>
      </c>
      <c r="Q177">
        <v>64</v>
      </c>
      <c r="R177" s="18">
        <f>1-Q177/(P177+Q177)</f>
        <v>0.2808988764044944</v>
      </c>
    </row>
    <row r="178" spans="2:23">
      <c r="B178" s="8"/>
      <c r="C178" s="8"/>
      <c r="D178" s="7"/>
      <c r="E178" s="3"/>
      <c r="F178" s="21"/>
    </row>
    <row r="179" spans="2:23">
      <c r="B179" s="8"/>
      <c r="C179" s="8"/>
      <c r="D179" s="7"/>
      <c r="E179" s="3"/>
      <c r="F179" s="21"/>
    </row>
    <row r="180" spans="2:23">
      <c r="B180" s="8" t="s">
        <v>11</v>
      </c>
      <c r="C180" s="8" t="s">
        <v>75</v>
      </c>
      <c r="D180" s="11" t="s">
        <v>31</v>
      </c>
      <c r="E180" s="3" t="s">
        <v>195</v>
      </c>
      <c r="F180" s="21"/>
      <c r="H180" s="13"/>
      <c r="I180" s="24" t="s">
        <v>351</v>
      </c>
      <c r="L180" t="s">
        <v>339</v>
      </c>
      <c r="Q180" s="13"/>
      <c r="R180" s="24" t="s">
        <v>351</v>
      </c>
      <c r="U180" t="s">
        <v>339</v>
      </c>
    </row>
    <row r="181" spans="2:23">
      <c r="B181" s="8"/>
      <c r="C181" s="8"/>
      <c r="D181" s="11" t="s">
        <v>32</v>
      </c>
      <c r="E181" s="3" t="s">
        <v>198</v>
      </c>
      <c r="F181" s="21"/>
      <c r="I181" s="13" t="s">
        <v>330</v>
      </c>
      <c r="J181" t="s">
        <v>331</v>
      </c>
      <c r="K181" t="s">
        <v>340</v>
      </c>
      <c r="N181" t="s">
        <v>349</v>
      </c>
      <c r="R181" s="13" t="s">
        <v>330</v>
      </c>
      <c r="S181" t="s">
        <v>331</v>
      </c>
      <c r="T181" t="s">
        <v>340</v>
      </c>
      <c r="W181" t="s">
        <v>349</v>
      </c>
    </row>
    <row r="182" spans="2:23">
      <c r="B182" s="8"/>
      <c r="C182" s="8"/>
      <c r="D182" s="11" t="s">
        <v>33</v>
      </c>
      <c r="E182" s="3" t="s">
        <v>196</v>
      </c>
      <c r="F182" s="21"/>
      <c r="G182" t="s">
        <v>27</v>
      </c>
      <c r="H182" s="14" t="s">
        <v>332</v>
      </c>
      <c r="I182">
        <v>116</v>
      </c>
      <c r="J182">
        <v>4</v>
      </c>
      <c r="K182">
        <v>0</v>
      </c>
      <c r="L182" s="18">
        <f t="shared" ref="L182:L183" si="92">1-(J182-K182)/(I182+J182-K182)</f>
        <v>0.96666666666666667</v>
      </c>
      <c r="M182" s="16">
        <f>AVERAGE(L182:L183)</f>
        <v>0.97083333333333333</v>
      </c>
      <c r="N182">
        <f>SUM(I182:J183)</f>
        <v>240</v>
      </c>
      <c r="P182" t="s">
        <v>27</v>
      </c>
      <c r="Q182" s="14" t="s">
        <v>332</v>
      </c>
      <c r="R182">
        <v>122</v>
      </c>
      <c r="S182">
        <v>3</v>
      </c>
      <c r="T182">
        <v>0</v>
      </c>
      <c r="U182" s="18">
        <f t="shared" ref="U182:U183" si="93">1-(S182-T182)/(R182+S182-T182)</f>
        <v>0.97599999999999998</v>
      </c>
      <c r="V182" s="16">
        <f>AVERAGE(U182:U183)</f>
        <v>0.98468874172185428</v>
      </c>
      <c r="W182">
        <f>SUM(R182:S183)</f>
        <v>276</v>
      </c>
    </row>
    <row r="183" spans="2:23">
      <c r="B183" s="8"/>
      <c r="C183" s="8"/>
      <c r="D183" s="11" t="s">
        <v>34</v>
      </c>
      <c r="E183" s="3" t="s">
        <v>199</v>
      </c>
      <c r="F183" s="21"/>
      <c r="G183" t="s">
        <v>27</v>
      </c>
      <c r="H183" s="14" t="s">
        <v>333</v>
      </c>
      <c r="I183">
        <v>117</v>
      </c>
      <c r="J183">
        <v>3</v>
      </c>
      <c r="K183">
        <v>0</v>
      </c>
      <c r="L183" s="18">
        <f t="shared" si="92"/>
        <v>0.97499999999999998</v>
      </c>
      <c r="P183" t="s">
        <v>27</v>
      </c>
      <c r="Q183" s="14" t="s">
        <v>333</v>
      </c>
      <c r="R183">
        <v>150</v>
      </c>
      <c r="S183">
        <v>1</v>
      </c>
      <c r="T183">
        <v>0</v>
      </c>
      <c r="U183" s="18">
        <f t="shared" si="93"/>
        <v>0.99337748344370858</v>
      </c>
    </row>
    <row r="184" spans="2:23">
      <c r="B184" s="8"/>
      <c r="C184" s="8"/>
      <c r="D184" s="11" t="s">
        <v>35</v>
      </c>
      <c r="E184" s="3" t="s">
        <v>197</v>
      </c>
      <c r="F184" s="21"/>
      <c r="G184" t="s">
        <v>27</v>
      </c>
      <c r="H184" s="14" t="s">
        <v>334</v>
      </c>
      <c r="I184">
        <v>122</v>
      </c>
      <c r="J184">
        <v>1</v>
      </c>
      <c r="K184">
        <v>0</v>
      </c>
      <c r="L184" s="18">
        <f>1-(J184-K184)/(I184+J184-K184)</f>
        <v>0.99186991869918695</v>
      </c>
      <c r="M184" s="16">
        <f>AVERAGE(L184:L185)</f>
        <v>0.98716302952503199</v>
      </c>
      <c r="N184">
        <f>SUM(I184:J185)</f>
        <v>237</v>
      </c>
      <c r="P184" t="s">
        <v>27</v>
      </c>
      <c r="Q184" s="14" t="s">
        <v>334</v>
      </c>
      <c r="R184">
        <v>126</v>
      </c>
      <c r="S184">
        <v>1</v>
      </c>
      <c r="T184">
        <v>0</v>
      </c>
      <c r="U184" s="18">
        <f>1-(S184-T184)/(R184+S184-T184)</f>
        <v>0.99212598425196852</v>
      </c>
      <c r="V184" s="16">
        <f>AVERAGE(U184:U185)</f>
        <v>0.99606299212598426</v>
      </c>
      <c r="W184">
        <f>SUM(R184:S185)</f>
        <v>271</v>
      </c>
    </row>
    <row r="185" spans="2:23">
      <c r="B185" s="8"/>
      <c r="C185" s="8"/>
      <c r="D185" s="11" t="s">
        <v>36</v>
      </c>
      <c r="E185" s="3" t="s">
        <v>200</v>
      </c>
      <c r="F185" s="21"/>
      <c r="G185" t="s">
        <v>27</v>
      </c>
      <c r="H185" s="14" t="s">
        <v>335</v>
      </c>
      <c r="I185">
        <v>112</v>
      </c>
      <c r="J185">
        <v>2</v>
      </c>
      <c r="K185">
        <v>0</v>
      </c>
      <c r="L185" s="18">
        <f t="shared" ref="L185:L199" si="94">1-(J185-K185)/(I185+J185-K185)</f>
        <v>0.98245614035087714</v>
      </c>
      <c r="P185" t="s">
        <v>27</v>
      </c>
      <c r="Q185" s="14" t="s">
        <v>335</v>
      </c>
      <c r="R185">
        <v>144</v>
      </c>
      <c r="S185">
        <v>0</v>
      </c>
      <c r="T185">
        <v>0</v>
      </c>
      <c r="U185" s="18">
        <f t="shared" ref="U185:U199" si="95">1-(S185-T185)/(R185+S185-T185)</f>
        <v>1</v>
      </c>
    </row>
    <row r="186" spans="2:23">
      <c r="B186" s="8"/>
      <c r="C186" s="8"/>
      <c r="D186" s="11"/>
      <c r="E186" s="3"/>
      <c r="F186" s="21"/>
      <c r="G186" t="s">
        <v>27</v>
      </c>
      <c r="H186" s="14" t="s">
        <v>336</v>
      </c>
      <c r="I186">
        <v>117</v>
      </c>
      <c r="J186">
        <v>1</v>
      </c>
      <c r="K186">
        <v>0</v>
      </c>
      <c r="L186" s="18">
        <f t="shared" si="94"/>
        <v>0.99152542372881358</v>
      </c>
      <c r="M186" s="16">
        <f t="shared" ref="M186" si="96">AVERAGE(L186:L187)</f>
        <v>0.99576271186440679</v>
      </c>
      <c r="N186">
        <f>SUM(I186:J187)</f>
        <v>229</v>
      </c>
      <c r="P186" t="s">
        <v>27</v>
      </c>
      <c r="Q186" s="14" t="s">
        <v>336</v>
      </c>
      <c r="R186">
        <v>156</v>
      </c>
      <c r="S186">
        <v>0</v>
      </c>
      <c r="T186">
        <v>0</v>
      </c>
      <c r="U186" s="18">
        <f t="shared" si="95"/>
        <v>1</v>
      </c>
      <c r="V186" s="16">
        <f t="shared" ref="V186" si="97">AVERAGE(U186:U187)</f>
        <v>0.99300699300699302</v>
      </c>
      <c r="W186">
        <f>SUM(R186:S187)</f>
        <v>299</v>
      </c>
    </row>
    <row r="187" spans="2:23">
      <c r="B187" s="8"/>
      <c r="C187" s="8"/>
      <c r="D187" s="11"/>
      <c r="E187" s="3"/>
      <c r="F187" s="21"/>
      <c r="G187" t="s">
        <v>27</v>
      </c>
      <c r="H187" s="14" t="s">
        <v>337</v>
      </c>
      <c r="I187">
        <v>111</v>
      </c>
      <c r="J187">
        <v>0</v>
      </c>
      <c r="K187">
        <v>0</v>
      </c>
      <c r="L187" s="18">
        <f t="shared" si="94"/>
        <v>1</v>
      </c>
      <c r="P187" t="s">
        <v>27</v>
      </c>
      <c r="Q187" s="14" t="s">
        <v>337</v>
      </c>
      <c r="R187">
        <v>141</v>
      </c>
      <c r="S187">
        <v>2</v>
      </c>
      <c r="T187">
        <v>0</v>
      </c>
      <c r="U187" s="18">
        <f t="shared" si="95"/>
        <v>0.98601398601398604</v>
      </c>
    </row>
    <row r="188" spans="2:23">
      <c r="B188" s="8"/>
      <c r="C188" s="8"/>
      <c r="D188" s="11"/>
      <c r="E188" s="3"/>
      <c r="F188" s="21"/>
      <c r="G188" t="s">
        <v>28</v>
      </c>
      <c r="H188" s="14" t="s">
        <v>332</v>
      </c>
      <c r="I188">
        <v>103</v>
      </c>
      <c r="J188">
        <v>34</v>
      </c>
      <c r="K188">
        <v>0</v>
      </c>
      <c r="L188" s="18">
        <f t="shared" si="94"/>
        <v>0.75182481751824815</v>
      </c>
      <c r="M188" s="16">
        <f t="shared" ref="M188" si="98">AVERAGE(L188:L189)</f>
        <v>0.71624854321290554</v>
      </c>
      <c r="N188">
        <f>SUM(I188:J189)</f>
        <v>257</v>
      </c>
      <c r="P188" t="s">
        <v>28</v>
      </c>
      <c r="Q188" s="14" t="s">
        <v>332</v>
      </c>
      <c r="R188">
        <v>116</v>
      </c>
      <c r="S188">
        <v>69</v>
      </c>
      <c r="T188">
        <v>2</v>
      </c>
      <c r="U188" s="18">
        <f t="shared" si="95"/>
        <v>0.63387978142076506</v>
      </c>
      <c r="V188" s="16">
        <f t="shared" ref="V188" si="99">AVERAGE(U188:U189)</f>
        <v>0.63057625434674613</v>
      </c>
      <c r="W188">
        <f>SUM(R188:S189)</f>
        <v>296</v>
      </c>
    </row>
    <row r="189" spans="2:23">
      <c r="B189" s="8"/>
      <c r="C189" s="8"/>
      <c r="D189" s="11"/>
      <c r="E189" s="3"/>
      <c r="F189" s="21"/>
      <c r="G189" t="s">
        <v>28</v>
      </c>
      <c r="H189" s="14" t="s">
        <v>333</v>
      </c>
      <c r="I189">
        <v>81</v>
      </c>
      <c r="J189">
        <v>39</v>
      </c>
      <c r="K189">
        <v>1</v>
      </c>
      <c r="L189" s="18">
        <f t="shared" si="94"/>
        <v>0.68067226890756305</v>
      </c>
      <c r="P189" t="s">
        <v>28</v>
      </c>
      <c r="Q189" s="14" t="s">
        <v>333</v>
      </c>
      <c r="R189">
        <v>69</v>
      </c>
      <c r="S189">
        <v>42</v>
      </c>
      <c r="T189">
        <v>1</v>
      </c>
      <c r="U189" s="18">
        <f t="shared" si="95"/>
        <v>0.6272727272727272</v>
      </c>
    </row>
    <row r="190" spans="2:23">
      <c r="B190" s="8"/>
      <c r="C190" s="8"/>
      <c r="D190" s="11"/>
      <c r="E190" s="3"/>
      <c r="F190" s="21"/>
      <c r="G190" t="s">
        <v>28</v>
      </c>
      <c r="H190" s="14" t="s">
        <v>334</v>
      </c>
      <c r="I190">
        <v>55</v>
      </c>
      <c r="J190">
        <v>39</v>
      </c>
      <c r="K190">
        <v>0</v>
      </c>
      <c r="L190" s="18">
        <f t="shared" si="94"/>
        <v>0.58510638297872342</v>
      </c>
      <c r="M190" s="16">
        <f t="shared" ref="M190" si="100">AVERAGE(L190:L191)</f>
        <v>0.62588652482269502</v>
      </c>
      <c r="N190">
        <f>SUM(I190:J191)</f>
        <v>242</v>
      </c>
      <c r="P190" t="s">
        <v>28</v>
      </c>
      <c r="Q190" s="14" t="s">
        <v>334</v>
      </c>
      <c r="R190">
        <v>79</v>
      </c>
      <c r="S190">
        <v>46</v>
      </c>
      <c r="T190">
        <v>0</v>
      </c>
      <c r="U190" s="18">
        <f t="shared" si="95"/>
        <v>0.63200000000000001</v>
      </c>
      <c r="V190" s="16">
        <f t="shared" ref="V190" si="101">AVERAGE(U190:U191)</f>
        <v>0.61716959064327481</v>
      </c>
      <c r="W190">
        <f>SUM(R190:S191)</f>
        <v>300</v>
      </c>
    </row>
    <row r="191" spans="2:23">
      <c r="B191" s="8"/>
      <c r="C191" s="8"/>
      <c r="D191" s="11"/>
      <c r="E191" s="3"/>
      <c r="F191" s="21"/>
      <c r="G191" t="s">
        <v>28</v>
      </c>
      <c r="H191" s="14" t="s">
        <v>335</v>
      </c>
      <c r="I191">
        <v>98</v>
      </c>
      <c r="J191">
        <v>50</v>
      </c>
      <c r="K191">
        <v>1</v>
      </c>
      <c r="L191" s="18">
        <f t="shared" si="94"/>
        <v>0.66666666666666674</v>
      </c>
      <c r="P191" t="s">
        <v>28</v>
      </c>
      <c r="Q191" s="14" t="s">
        <v>335</v>
      </c>
      <c r="R191">
        <v>103</v>
      </c>
      <c r="S191">
        <v>72</v>
      </c>
      <c r="T191">
        <v>4</v>
      </c>
      <c r="U191" s="18">
        <f t="shared" si="95"/>
        <v>0.60233918128654973</v>
      </c>
    </row>
    <row r="192" spans="2:23">
      <c r="B192" s="8"/>
      <c r="C192" s="8"/>
      <c r="D192" s="11"/>
      <c r="E192" s="3"/>
      <c r="F192" s="21"/>
      <c r="G192" t="s">
        <v>28</v>
      </c>
      <c r="H192" s="14" t="s">
        <v>336</v>
      </c>
      <c r="I192">
        <v>81</v>
      </c>
      <c r="J192">
        <v>33</v>
      </c>
      <c r="K192">
        <v>1</v>
      </c>
      <c r="L192" s="18">
        <f t="shared" si="94"/>
        <v>0.7168141592920354</v>
      </c>
      <c r="M192" s="16">
        <f t="shared" ref="M192" si="102">AVERAGE(L192:L193)</f>
        <v>0.70928427262847382</v>
      </c>
      <c r="N192">
        <f>SUM(I192:J193)</f>
        <v>230</v>
      </c>
      <c r="P192" t="s">
        <v>28</v>
      </c>
      <c r="Q192" s="14" t="s">
        <v>336</v>
      </c>
      <c r="R192">
        <v>144</v>
      </c>
      <c r="S192">
        <v>28</v>
      </c>
      <c r="T192">
        <v>0</v>
      </c>
      <c r="U192" s="18">
        <f t="shared" si="95"/>
        <v>0.83720930232558133</v>
      </c>
      <c r="V192" s="16">
        <f t="shared" ref="V192" si="103">AVERAGE(U192:U193)</f>
        <v>0.83720930232558133</v>
      </c>
      <c r="W192">
        <f>SUM(R192:S193)</f>
        <v>301</v>
      </c>
    </row>
    <row r="193" spans="2:23">
      <c r="B193" s="8"/>
      <c r="C193" s="8"/>
      <c r="D193" s="11"/>
      <c r="E193" s="3"/>
      <c r="F193" s="21"/>
      <c r="G193" t="s">
        <v>28</v>
      </c>
      <c r="H193" s="14" t="s">
        <v>337</v>
      </c>
      <c r="I193">
        <v>80</v>
      </c>
      <c r="J193">
        <v>36</v>
      </c>
      <c r="K193">
        <v>2</v>
      </c>
      <c r="L193" s="18">
        <f t="shared" si="94"/>
        <v>0.70175438596491224</v>
      </c>
      <c r="P193" t="s">
        <v>28</v>
      </c>
      <c r="Q193" s="14" t="s">
        <v>337</v>
      </c>
      <c r="R193">
        <v>108</v>
      </c>
      <c r="S193">
        <v>21</v>
      </c>
      <c r="T193">
        <v>0</v>
      </c>
      <c r="U193" s="18">
        <f t="shared" si="95"/>
        <v>0.83720930232558133</v>
      </c>
    </row>
    <row r="194" spans="2:23">
      <c r="B194" s="8"/>
      <c r="C194" s="8"/>
      <c r="D194" s="11"/>
      <c r="E194" s="3"/>
      <c r="F194" s="21"/>
      <c r="G194" t="s">
        <v>29</v>
      </c>
      <c r="H194" s="14" t="s">
        <v>332</v>
      </c>
      <c r="I194">
        <v>5</v>
      </c>
      <c r="J194">
        <v>77</v>
      </c>
      <c r="K194">
        <v>4</v>
      </c>
      <c r="L194" s="18">
        <f t="shared" si="94"/>
        <v>6.4102564102564097E-2</v>
      </c>
      <c r="M194" s="16">
        <f t="shared" ref="M194" si="104">AVERAGE(L194:L195)</f>
        <v>6.7139001349527661E-2</v>
      </c>
      <c r="N194">
        <f>SUM(I194:J195)</f>
        <v>205</v>
      </c>
      <c r="P194" t="s">
        <v>29</v>
      </c>
      <c r="Q194" s="14" t="s">
        <v>332</v>
      </c>
      <c r="R194">
        <v>12</v>
      </c>
      <c r="S194">
        <v>63</v>
      </c>
      <c r="T194">
        <v>10</v>
      </c>
      <c r="U194" s="18">
        <f t="shared" si="95"/>
        <v>0.18461538461538463</v>
      </c>
      <c r="V194" s="16">
        <f t="shared" ref="V194" si="105">AVERAGE(U194:U195)</f>
        <v>0.20247718383311603</v>
      </c>
      <c r="W194">
        <f>SUM(R194:S195)</f>
        <v>209</v>
      </c>
    </row>
    <row r="195" spans="2:23">
      <c r="B195" s="8"/>
      <c r="C195" s="8"/>
      <c r="D195" s="11"/>
      <c r="E195" s="3"/>
      <c r="F195" s="21"/>
      <c r="G195" t="s">
        <v>29</v>
      </c>
      <c r="H195" s="14" t="s">
        <v>333</v>
      </c>
      <c r="I195">
        <v>8</v>
      </c>
      <c r="J195">
        <v>115</v>
      </c>
      <c r="K195">
        <v>9</v>
      </c>
      <c r="L195" s="18">
        <f t="shared" si="94"/>
        <v>7.0175438596491224E-2</v>
      </c>
      <c r="P195" t="s">
        <v>29</v>
      </c>
      <c r="Q195" s="14" t="s">
        <v>333</v>
      </c>
      <c r="R195">
        <v>26</v>
      </c>
      <c r="S195">
        <v>108</v>
      </c>
      <c r="T195">
        <v>16</v>
      </c>
      <c r="U195" s="18">
        <f t="shared" si="95"/>
        <v>0.22033898305084743</v>
      </c>
    </row>
    <row r="196" spans="2:23">
      <c r="B196" s="8"/>
      <c r="C196" s="8"/>
      <c r="D196" s="11"/>
      <c r="E196" s="3"/>
      <c r="F196" s="21"/>
      <c r="G196" t="s">
        <v>29</v>
      </c>
      <c r="H196" s="14" t="s">
        <v>334</v>
      </c>
      <c r="I196">
        <v>6</v>
      </c>
      <c r="J196">
        <v>83</v>
      </c>
      <c r="K196">
        <v>4</v>
      </c>
      <c r="L196" s="18">
        <f t="shared" si="94"/>
        <v>7.0588235294117618E-2</v>
      </c>
      <c r="M196" s="16">
        <f t="shared" ref="M196" si="106">AVERAGE(L196:L197)</f>
        <v>7.1584440227703994E-2</v>
      </c>
      <c r="N196">
        <f>SUM(I196:J197)</f>
        <v>218</v>
      </c>
      <c r="P196" t="s">
        <v>29</v>
      </c>
      <c r="Q196" s="14" t="s">
        <v>334</v>
      </c>
      <c r="R196">
        <v>10</v>
      </c>
      <c r="S196">
        <v>93</v>
      </c>
      <c r="T196">
        <v>15</v>
      </c>
      <c r="U196" s="18">
        <f t="shared" si="95"/>
        <v>0.11363636363636365</v>
      </c>
      <c r="V196" s="16">
        <f t="shared" ref="V196" si="107">AVERAGE(U196:U197)</f>
        <v>0.14302507836990597</v>
      </c>
      <c r="W196">
        <f>SUM(R196:S197)</f>
        <v>180</v>
      </c>
    </row>
    <row r="197" spans="2:23">
      <c r="B197" s="8"/>
      <c r="C197" s="8"/>
      <c r="D197" s="11"/>
      <c r="E197" s="3"/>
      <c r="F197" s="21"/>
      <c r="G197" t="s">
        <v>29</v>
      </c>
      <c r="H197" s="14" t="s">
        <v>335</v>
      </c>
      <c r="I197">
        <v>9</v>
      </c>
      <c r="J197">
        <v>120</v>
      </c>
      <c r="K197">
        <v>5</v>
      </c>
      <c r="L197" s="18">
        <f t="shared" si="94"/>
        <v>7.2580645161290369E-2</v>
      </c>
      <c r="P197" t="s">
        <v>29</v>
      </c>
      <c r="Q197" s="14" t="s">
        <v>335</v>
      </c>
      <c r="R197">
        <v>10</v>
      </c>
      <c r="S197">
        <v>67</v>
      </c>
      <c r="T197">
        <v>19</v>
      </c>
      <c r="U197" s="18">
        <f t="shared" si="95"/>
        <v>0.17241379310344829</v>
      </c>
    </row>
    <row r="198" spans="2:23">
      <c r="B198" s="8"/>
      <c r="C198" s="8"/>
      <c r="D198" s="11"/>
      <c r="E198" s="3"/>
      <c r="F198" s="21"/>
      <c r="G198" t="s">
        <v>29</v>
      </c>
      <c r="H198" s="14" t="s">
        <v>336</v>
      </c>
      <c r="I198">
        <v>7</v>
      </c>
      <c r="J198">
        <v>105</v>
      </c>
      <c r="K198">
        <v>8</v>
      </c>
      <c r="L198" s="18">
        <f t="shared" si="94"/>
        <v>6.7307692307692291E-2</v>
      </c>
      <c r="M198" s="16">
        <f t="shared" ref="M198" si="108">AVERAGE(L198:L199)</f>
        <v>8.9209401709401726E-2</v>
      </c>
      <c r="N198">
        <f>SUM(I198:J199)</f>
        <v>178</v>
      </c>
      <c r="P198" t="s">
        <v>29</v>
      </c>
      <c r="Q198" s="14" t="s">
        <v>336</v>
      </c>
      <c r="R198">
        <v>16</v>
      </c>
      <c r="S198">
        <v>125</v>
      </c>
      <c r="T198">
        <v>8</v>
      </c>
      <c r="U198" s="18">
        <f t="shared" si="95"/>
        <v>0.12030075187969924</v>
      </c>
      <c r="V198" s="16">
        <f t="shared" ref="V198" si="109">AVERAGE(U198:U199)</f>
        <v>0.10681704260651631</v>
      </c>
      <c r="W198">
        <f>SUM(R198:S199)</f>
        <v>226</v>
      </c>
    </row>
    <row r="199" spans="2:23">
      <c r="B199" s="8"/>
      <c r="C199" s="8"/>
      <c r="D199" s="11"/>
      <c r="E199" s="3"/>
      <c r="F199" s="21"/>
      <c r="G199" t="s">
        <v>29</v>
      </c>
      <c r="H199" s="14" t="s">
        <v>337</v>
      </c>
      <c r="I199">
        <v>7</v>
      </c>
      <c r="J199">
        <v>59</v>
      </c>
      <c r="K199">
        <v>3</v>
      </c>
      <c r="L199" s="18">
        <f t="shared" si="94"/>
        <v>0.11111111111111116</v>
      </c>
      <c r="P199" t="s">
        <v>29</v>
      </c>
      <c r="Q199" s="14" t="s">
        <v>337</v>
      </c>
      <c r="R199">
        <v>7</v>
      </c>
      <c r="S199">
        <v>78</v>
      </c>
      <c r="T199">
        <v>10</v>
      </c>
      <c r="U199" s="18">
        <f t="shared" si="95"/>
        <v>9.3333333333333379E-2</v>
      </c>
    </row>
    <row r="200" spans="2:23">
      <c r="B200" s="8"/>
      <c r="C200" s="8"/>
      <c r="D200" s="11"/>
      <c r="E200" s="3"/>
      <c r="F200" s="21"/>
    </row>
    <row r="201" spans="2:23">
      <c r="B201" s="8"/>
      <c r="C201" s="8"/>
      <c r="D201" s="11"/>
      <c r="E201" s="3"/>
      <c r="F201" s="21"/>
    </row>
    <row r="202" spans="2:23">
      <c r="B202" s="8"/>
      <c r="C202" s="8" t="s">
        <v>77</v>
      </c>
      <c r="D202" s="7" t="s">
        <v>67</v>
      </c>
      <c r="E202" s="3" t="s">
        <v>105</v>
      </c>
      <c r="F202" s="21"/>
      <c r="G202" t="s">
        <v>175</v>
      </c>
      <c r="H202" t="s">
        <v>373</v>
      </c>
      <c r="I202" t="s">
        <v>374</v>
      </c>
      <c r="J202" t="s">
        <v>377</v>
      </c>
      <c r="K202" t="s">
        <v>175</v>
      </c>
      <c r="L202" t="s">
        <v>373</v>
      </c>
      <c r="M202" t="s">
        <v>374</v>
      </c>
      <c r="N202" t="s">
        <v>377</v>
      </c>
      <c r="O202" t="s">
        <v>175</v>
      </c>
      <c r="P202" t="s">
        <v>373</v>
      </c>
      <c r="Q202" t="s">
        <v>374</v>
      </c>
      <c r="R202" t="s">
        <v>377</v>
      </c>
    </row>
    <row r="203" spans="2:23">
      <c r="B203" s="8"/>
      <c r="C203" s="8"/>
      <c r="D203" s="7" t="s">
        <v>68</v>
      </c>
      <c r="E203" s="3" t="s">
        <v>106</v>
      </c>
      <c r="F203" s="21"/>
      <c r="G203" t="s">
        <v>375</v>
      </c>
      <c r="H203">
        <v>90</v>
      </c>
      <c r="I203">
        <v>21</v>
      </c>
      <c r="J203" s="18">
        <f>1-I203/(H203+I203)</f>
        <v>0.81081081081081074</v>
      </c>
      <c r="K203" t="s">
        <v>379</v>
      </c>
      <c r="L203">
        <v>87</v>
      </c>
      <c r="M203">
        <v>24</v>
      </c>
      <c r="N203" s="18">
        <f>1-M203/(L203+M203)</f>
        <v>0.78378378378378377</v>
      </c>
      <c r="O203" t="s">
        <v>380</v>
      </c>
      <c r="P203">
        <v>113</v>
      </c>
      <c r="Q203">
        <v>12</v>
      </c>
      <c r="R203" s="18">
        <f>1-Q203/(P203+Q203)</f>
        <v>0.90400000000000003</v>
      </c>
    </row>
    <row r="204" spans="2:23">
      <c r="B204" s="8"/>
      <c r="C204" s="8"/>
      <c r="D204" s="7" t="s">
        <v>69</v>
      </c>
      <c r="E204" s="3" t="s">
        <v>107</v>
      </c>
      <c r="F204" s="21"/>
      <c r="G204" t="s">
        <v>375</v>
      </c>
      <c r="H204">
        <v>83</v>
      </c>
      <c r="I204">
        <v>17</v>
      </c>
      <c r="J204" s="18">
        <f>1-I204/(H204+I204)</f>
        <v>0.83</v>
      </c>
      <c r="K204" t="s">
        <v>379</v>
      </c>
      <c r="L204">
        <v>100</v>
      </c>
      <c r="M204">
        <v>25</v>
      </c>
      <c r="N204" s="18">
        <f>1-M204/(L204+M204)</f>
        <v>0.8</v>
      </c>
      <c r="O204" t="s">
        <v>380</v>
      </c>
      <c r="P204">
        <v>93</v>
      </c>
      <c r="Q204">
        <v>6</v>
      </c>
      <c r="R204" s="18">
        <f>1-Q204/(P204+Q204)</f>
        <v>0.93939393939393945</v>
      </c>
    </row>
    <row r="205" spans="2:23">
      <c r="B205" s="8"/>
      <c r="C205" s="8"/>
      <c r="D205" s="7"/>
      <c r="E205" s="3"/>
      <c r="F205" s="21"/>
      <c r="G205" t="s">
        <v>375</v>
      </c>
      <c r="H205">
        <v>75</v>
      </c>
      <c r="I205">
        <v>28</v>
      </c>
      <c r="J205" s="18">
        <f>1-I205/(H205+I205)</f>
        <v>0.72815533980582525</v>
      </c>
      <c r="K205" t="s">
        <v>379</v>
      </c>
      <c r="L205">
        <v>106</v>
      </c>
      <c r="M205">
        <v>17</v>
      </c>
      <c r="N205" s="18">
        <f>1-M205/(L205+M205)</f>
        <v>0.86178861788617889</v>
      </c>
      <c r="O205" t="s">
        <v>380</v>
      </c>
      <c r="P205">
        <v>111</v>
      </c>
      <c r="Q205">
        <v>14</v>
      </c>
      <c r="R205" s="18">
        <f>1-Q205/(P205+Q205)</f>
        <v>0.88800000000000001</v>
      </c>
    </row>
    <row r="206" spans="2:23">
      <c r="B206" s="8"/>
      <c r="C206" s="8"/>
      <c r="D206" s="7"/>
      <c r="E206" s="3"/>
      <c r="F206" s="21"/>
      <c r="G206" t="s">
        <v>177</v>
      </c>
      <c r="J206" t="s">
        <v>377</v>
      </c>
      <c r="K206" t="s">
        <v>177</v>
      </c>
      <c r="N206" t="s">
        <v>377</v>
      </c>
      <c r="O206" t="s">
        <v>177</v>
      </c>
      <c r="R206" t="s">
        <v>377</v>
      </c>
    </row>
    <row r="207" spans="2:23">
      <c r="B207" s="8"/>
      <c r="C207" s="8"/>
      <c r="D207" s="7"/>
      <c r="E207" s="3"/>
      <c r="F207" s="21"/>
      <c r="G207" t="s">
        <v>375</v>
      </c>
      <c r="H207">
        <v>39</v>
      </c>
      <c r="I207">
        <v>81</v>
      </c>
      <c r="J207" s="18">
        <f>1-I207/(H207+I207)</f>
        <v>0.32499999999999996</v>
      </c>
      <c r="K207" t="s">
        <v>379</v>
      </c>
      <c r="L207">
        <v>35</v>
      </c>
      <c r="M207">
        <v>68</v>
      </c>
      <c r="N207" s="18">
        <f>1-M207/(L207+M207)</f>
        <v>0.33980582524271841</v>
      </c>
      <c r="O207" t="s">
        <v>380</v>
      </c>
      <c r="P207">
        <v>89</v>
      </c>
      <c r="Q207">
        <v>27</v>
      </c>
      <c r="R207" s="18">
        <f>1-Q207/(P207+Q207)</f>
        <v>0.76724137931034486</v>
      </c>
    </row>
    <row r="208" spans="2:23">
      <c r="B208" s="8"/>
      <c r="C208" s="8"/>
      <c r="D208" s="7"/>
      <c r="E208" s="3"/>
      <c r="F208" s="21"/>
      <c r="G208" t="s">
        <v>375</v>
      </c>
      <c r="H208">
        <v>30</v>
      </c>
      <c r="I208">
        <v>91</v>
      </c>
      <c r="J208" s="18">
        <f>1-I208/(H208+I208)</f>
        <v>0.24793388429752061</v>
      </c>
      <c r="K208" t="s">
        <v>379</v>
      </c>
      <c r="L208">
        <v>30</v>
      </c>
      <c r="M208">
        <v>81</v>
      </c>
      <c r="N208" s="18">
        <f>1-M208/(L208+M208)</f>
        <v>0.27027027027027029</v>
      </c>
      <c r="O208" t="s">
        <v>380</v>
      </c>
      <c r="P208">
        <v>69</v>
      </c>
      <c r="Q208">
        <v>41</v>
      </c>
      <c r="R208" s="18">
        <f>1-Q208/(P208+Q208)</f>
        <v>0.6272727272727272</v>
      </c>
    </row>
    <row r="209" spans="2:23">
      <c r="B209" s="8"/>
      <c r="C209" s="8"/>
      <c r="D209" s="7"/>
      <c r="E209" s="3"/>
      <c r="F209" s="21"/>
      <c r="G209" t="s">
        <v>375</v>
      </c>
      <c r="H209">
        <v>33</v>
      </c>
      <c r="I209">
        <v>83</v>
      </c>
      <c r="J209" s="18">
        <f>1-I209/(H209+I209)</f>
        <v>0.28448275862068961</v>
      </c>
      <c r="K209" t="s">
        <v>379</v>
      </c>
      <c r="L209">
        <v>55</v>
      </c>
      <c r="M209">
        <v>95</v>
      </c>
      <c r="N209" s="18">
        <f>1-M209/(L209+M209)</f>
        <v>0.3666666666666667</v>
      </c>
      <c r="O209" t="s">
        <v>380</v>
      </c>
      <c r="P209">
        <v>59</v>
      </c>
      <c r="Q209">
        <v>46</v>
      </c>
      <c r="R209" s="18">
        <f>1-Q209/(P209+Q209)</f>
        <v>0.56190476190476191</v>
      </c>
    </row>
    <row r="210" spans="2:23">
      <c r="B210" s="8"/>
      <c r="C210" s="8"/>
      <c r="D210" s="7"/>
      <c r="E210" s="3"/>
      <c r="F210" s="21"/>
      <c r="G210" t="s">
        <v>178</v>
      </c>
      <c r="J210" t="s">
        <v>377</v>
      </c>
      <c r="K210" t="s">
        <v>178</v>
      </c>
      <c r="N210" t="s">
        <v>377</v>
      </c>
      <c r="O210" t="s">
        <v>178</v>
      </c>
      <c r="R210" t="s">
        <v>377</v>
      </c>
    </row>
    <row r="211" spans="2:23">
      <c r="B211" s="8"/>
      <c r="C211" s="8"/>
      <c r="D211" s="7"/>
      <c r="E211" s="3"/>
      <c r="F211" s="21"/>
      <c r="G211" t="s">
        <v>375</v>
      </c>
      <c r="H211">
        <v>11</v>
      </c>
      <c r="I211">
        <v>84</v>
      </c>
      <c r="J211" s="18">
        <f>1-I211/(H211+I211)</f>
        <v>0.11578947368421055</v>
      </c>
      <c r="K211" t="s">
        <v>379</v>
      </c>
      <c r="L211">
        <v>6</v>
      </c>
      <c r="M211">
        <v>103</v>
      </c>
      <c r="N211" s="18">
        <f>1-M211/(L211+M211)</f>
        <v>5.5045871559633031E-2</v>
      </c>
      <c r="O211" t="s">
        <v>380</v>
      </c>
      <c r="P211">
        <v>16</v>
      </c>
      <c r="Q211">
        <v>93</v>
      </c>
      <c r="R211" s="18">
        <f>1-Q211/(P211+Q211)</f>
        <v>0.14678899082568808</v>
      </c>
    </row>
    <row r="212" spans="2:23">
      <c r="B212" s="8"/>
      <c r="C212" s="8"/>
      <c r="D212" s="7"/>
      <c r="E212" s="3"/>
      <c r="F212" s="21"/>
      <c r="G212" t="s">
        <v>375</v>
      </c>
      <c r="H212">
        <v>4</v>
      </c>
      <c r="I212">
        <v>111</v>
      </c>
      <c r="J212" s="18">
        <f>1-I212/(H212+I212)</f>
        <v>3.4782608695652195E-2</v>
      </c>
      <c r="K212" t="s">
        <v>379</v>
      </c>
      <c r="L212">
        <v>9</v>
      </c>
      <c r="M212">
        <v>111</v>
      </c>
      <c r="N212" s="18">
        <f>1-M212/(L212+M212)</f>
        <v>7.4999999999999956E-2</v>
      </c>
      <c r="O212" t="s">
        <v>380</v>
      </c>
      <c r="P212">
        <v>11</v>
      </c>
      <c r="Q212">
        <v>110</v>
      </c>
      <c r="R212" s="18">
        <f>1-Q212/(P212+Q212)</f>
        <v>9.0909090909090939E-2</v>
      </c>
    </row>
    <row r="213" spans="2:23">
      <c r="B213" s="8"/>
      <c r="C213" s="8"/>
      <c r="D213" s="7"/>
      <c r="E213" s="3"/>
      <c r="F213" s="21"/>
      <c r="G213" t="s">
        <v>375</v>
      </c>
      <c r="H213">
        <v>6</v>
      </c>
      <c r="I213">
        <v>114</v>
      </c>
      <c r="J213" s="18">
        <f>1-I213/(H213+I213)</f>
        <v>5.0000000000000044E-2</v>
      </c>
      <c r="K213" t="s">
        <v>379</v>
      </c>
      <c r="L213">
        <v>6</v>
      </c>
      <c r="M213">
        <v>113</v>
      </c>
      <c r="N213" s="18">
        <f>1-M213/(L213+M213)</f>
        <v>5.0420168067226934E-2</v>
      </c>
      <c r="O213" t="s">
        <v>380</v>
      </c>
      <c r="P213">
        <v>11</v>
      </c>
      <c r="Q213">
        <v>119</v>
      </c>
      <c r="R213" s="18">
        <f>1-Q213/(P213+Q213)</f>
        <v>8.4615384615384648E-2</v>
      </c>
    </row>
    <row r="214" spans="2:23">
      <c r="B214" s="8"/>
      <c r="C214" s="8"/>
      <c r="D214" s="7"/>
      <c r="E214" s="3"/>
      <c r="F214" s="21"/>
    </row>
    <row r="215" spans="2:23">
      <c r="B215" s="8"/>
      <c r="C215" s="8"/>
      <c r="D215" s="7"/>
      <c r="E215" s="3"/>
      <c r="F215" s="21"/>
    </row>
    <row r="216" spans="2:23">
      <c r="B216" s="8"/>
      <c r="C216" s="8" t="s">
        <v>78</v>
      </c>
      <c r="D216" s="11" t="s">
        <v>31</v>
      </c>
      <c r="E216" s="3" t="s">
        <v>189</v>
      </c>
      <c r="F216" s="21"/>
      <c r="H216" s="13"/>
      <c r="I216" s="24" t="s">
        <v>352</v>
      </c>
      <c r="Q216" s="13"/>
      <c r="R216" s="24" t="s">
        <v>352</v>
      </c>
    </row>
    <row r="217" spans="2:23">
      <c r="B217" s="8"/>
      <c r="C217" s="8"/>
      <c r="D217" s="11" t="s">
        <v>32</v>
      </c>
      <c r="E217" s="3" t="s">
        <v>192</v>
      </c>
      <c r="F217" s="21"/>
      <c r="H217" s="13"/>
      <c r="I217" s="20"/>
      <c r="L217" t="s">
        <v>339</v>
      </c>
      <c r="Q217" s="13"/>
      <c r="R217" s="20"/>
      <c r="U217" t="s">
        <v>339</v>
      </c>
    </row>
    <row r="218" spans="2:23">
      <c r="B218" s="8"/>
      <c r="C218" s="8"/>
      <c r="D218" s="11" t="s">
        <v>33</v>
      </c>
      <c r="E218" s="3" t="s">
        <v>190</v>
      </c>
      <c r="F218" s="21"/>
      <c r="I218" s="13" t="s">
        <v>330</v>
      </c>
      <c r="J218" t="s">
        <v>331</v>
      </c>
      <c r="K218" t="s">
        <v>340</v>
      </c>
      <c r="N218" t="s">
        <v>349</v>
      </c>
      <c r="R218" s="13" t="s">
        <v>330</v>
      </c>
      <c r="S218" t="s">
        <v>331</v>
      </c>
      <c r="T218" t="s">
        <v>340</v>
      </c>
      <c r="W218" t="s">
        <v>349</v>
      </c>
    </row>
    <row r="219" spans="2:23">
      <c r="B219" s="8"/>
      <c r="C219" s="8"/>
      <c r="D219" s="11" t="s">
        <v>34</v>
      </c>
      <c r="E219" s="3" t="s">
        <v>193</v>
      </c>
      <c r="F219" s="21"/>
      <c r="G219" t="s">
        <v>27</v>
      </c>
      <c r="H219" s="14" t="s">
        <v>332</v>
      </c>
      <c r="I219">
        <v>91</v>
      </c>
      <c r="J219">
        <v>2</v>
      </c>
      <c r="K219">
        <v>1</v>
      </c>
      <c r="L219" s="18">
        <f t="shared" ref="L219:L220" si="110">1-(J219-K219)/(I219+J219-K219)</f>
        <v>0.98913043478260865</v>
      </c>
      <c r="M219" s="16">
        <f>AVERAGE(L219:L220)</f>
        <v>0.99456521739130432</v>
      </c>
      <c r="N219">
        <f>SUM(I219:J220)</f>
        <v>207</v>
      </c>
      <c r="P219" t="s">
        <v>27</v>
      </c>
      <c r="Q219" s="14" t="s">
        <v>332</v>
      </c>
      <c r="R219">
        <v>120</v>
      </c>
      <c r="S219">
        <v>1</v>
      </c>
      <c r="T219">
        <v>0</v>
      </c>
      <c r="U219" s="18">
        <f t="shared" ref="U219:U220" si="111">1-(S219-T219)/(R219+S219-T219)</f>
        <v>0.99173553719008267</v>
      </c>
      <c r="V219" s="16">
        <f>AVERAGE(U219:U220)</f>
        <v>0.97862638928469647</v>
      </c>
      <c r="W219">
        <f>SUM(R219:S220)</f>
        <v>208</v>
      </c>
    </row>
    <row r="220" spans="2:23">
      <c r="B220" s="8"/>
      <c r="C220" s="8"/>
      <c r="D220" s="11" t="s">
        <v>35</v>
      </c>
      <c r="E220" s="3" t="s">
        <v>191</v>
      </c>
      <c r="F220" s="21"/>
      <c r="G220" t="s">
        <v>27</v>
      </c>
      <c r="H220" s="14" t="s">
        <v>333</v>
      </c>
      <c r="I220">
        <v>112</v>
      </c>
      <c r="J220">
        <v>2</v>
      </c>
      <c r="K220">
        <v>2</v>
      </c>
      <c r="L220" s="18">
        <f t="shared" si="110"/>
        <v>1</v>
      </c>
      <c r="P220" t="s">
        <v>27</v>
      </c>
      <c r="Q220" s="14" t="s">
        <v>333</v>
      </c>
      <c r="R220">
        <v>84</v>
      </c>
      <c r="S220">
        <v>3</v>
      </c>
      <c r="T220">
        <v>0</v>
      </c>
      <c r="U220" s="18">
        <f t="shared" si="111"/>
        <v>0.96551724137931039</v>
      </c>
    </row>
    <row r="221" spans="2:23">
      <c r="B221" s="8"/>
      <c r="C221" s="8"/>
      <c r="D221" s="11" t="s">
        <v>36</v>
      </c>
      <c r="E221" s="3" t="s">
        <v>194</v>
      </c>
      <c r="F221" s="21"/>
      <c r="G221" t="s">
        <v>27</v>
      </c>
      <c r="H221" s="14" t="s">
        <v>334</v>
      </c>
      <c r="I221">
        <v>121</v>
      </c>
      <c r="J221">
        <v>1</v>
      </c>
      <c r="K221">
        <v>0</v>
      </c>
      <c r="L221" s="18">
        <f>1-(J221-K221)/(I221+J221-K221)</f>
        <v>0.99180327868852458</v>
      </c>
      <c r="M221" s="16">
        <f>AVERAGE(L221:L222)</f>
        <v>0.99590163934426235</v>
      </c>
      <c r="N221">
        <f>SUM(I221:J222)</f>
        <v>224</v>
      </c>
      <c r="P221" t="s">
        <v>27</v>
      </c>
      <c r="Q221" s="14" t="s">
        <v>334</v>
      </c>
      <c r="R221">
        <v>144</v>
      </c>
      <c r="S221">
        <v>3</v>
      </c>
      <c r="T221">
        <v>1</v>
      </c>
      <c r="U221" s="18">
        <f>1-(S221-T221)/(R221+S221-T221)</f>
        <v>0.98630136986301364</v>
      </c>
      <c r="V221" s="16">
        <f>AVERAGE(U221:U222)</f>
        <v>0.98115068493150681</v>
      </c>
      <c r="W221">
        <f>SUM(R221:S222)</f>
        <v>272</v>
      </c>
    </row>
    <row r="222" spans="2:23">
      <c r="B222" s="8"/>
      <c r="C222" s="8"/>
      <c r="D222" s="11"/>
      <c r="E222" s="3"/>
      <c r="F222" s="21"/>
      <c r="G222" t="s">
        <v>27</v>
      </c>
      <c r="H222" s="14" t="s">
        <v>335</v>
      </c>
      <c r="I222">
        <v>102</v>
      </c>
      <c r="J222">
        <v>0</v>
      </c>
      <c r="K222">
        <v>0</v>
      </c>
      <c r="L222" s="18">
        <f t="shared" ref="L222:L236" si="112">1-(J222-K222)/(I222+J222-K222)</f>
        <v>1</v>
      </c>
      <c r="P222" t="s">
        <v>27</v>
      </c>
      <c r="Q222" s="14" t="s">
        <v>335</v>
      </c>
      <c r="R222">
        <v>122</v>
      </c>
      <c r="S222">
        <v>3</v>
      </c>
      <c r="T222">
        <v>0</v>
      </c>
      <c r="U222" s="18">
        <f t="shared" ref="U222:U236" si="113">1-(S222-T222)/(R222+S222-T222)</f>
        <v>0.97599999999999998</v>
      </c>
    </row>
    <row r="223" spans="2:23">
      <c r="B223" s="8"/>
      <c r="C223" s="8"/>
      <c r="D223" s="11"/>
      <c r="E223" s="3"/>
      <c r="F223" s="21"/>
      <c r="G223" t="s">
        <v>27</v>
      </c>
      <c r="H223" s="14" t="s">
        <v>336</v>
      </c>
      <c r="I223">
        <v>90</v>
      </c>
      <c r="J223">
        <v>0</v>
      </c>
      <c r="K223">
        <v>2</v>
      </c>
      <c r="L223" s="18">
        <f t="shared" si="112"/>
        <v>1.0227272727272727</v>
      </c>
      <c r="M223" s="16">
        <f t="shared" ref="M223" si="114">AVERAGE(L223:L224)</f>
        <v>1.0046969696969696</v>
      </c>
      <c r="N223">
        <f>SUM(I223:J224)</f>
        <v>165</v>
      </c>
      <c r="P223" t="s">
        <v>27</v>
      </c>
      <c r="Q223" s="14" t="s">
        <v>336</v>
      </c>
      <c r="R223">
        <v>182</v>
      </c>
      <c r="S223">
        <v>0</v>
      </c>
      <c r="T223">
        <v>0</v>
      </c>
      <c r="U223" s="18">
        <f t="shared" si="113"/>
        <v>1</v>
      </c>
      <c r="V223" s="16">
        <f t="shared" ref="V223" si="115">AVERAGE(U223:U224)</f>
        <v>0.99346405228758172</v>
      </c>
      <c r="W223">
        <f>SUM(R223:S224)</f>
        <v>335</v>
      </c>
    </row>
    <row r="224" spans="2:23">
      <c r="B224" s="8"/>
      <c r="C224" s="8"/>
      <c r="D224" s="11"/>
      <c r="E224" s="3"/>
      <c r="F224" s="21"/>
      <c r="G224" t="s">
        <v>27</v>
      </c>
      <c r="H224" s="14" t="s">
        <v>337</v>
      </c>
      <c r="I224">
        <v>74</v>
      </c>
      <c r="J224">
        <v>1</v>
      </c>
      <c r="K224">
        <v>0</v>
      </c>
      <c r="L224" s="18">
        <f t="shared" si="112"/>
        <v>0.98666666666666669</v>
      </c>
      <c r="P224" t="s">
        <v>27</v>
      </c>
      <c r="Q224" s="14" t="s">
        <v>337</v>
      </c>
      <c r="R224">
        <v>151</v>
      </c>
      <c r="S224">
        <v>2</v>
      </c>
      <c r="T224">
        <v>0</v>
      </c>
      <c r="U224" s="18">
        <f t="shared" si="113"/>
        <v>0.98692810457516345</v>
      </c>
    </row>
    <row r="225" spans="2:23">
      <c r="B225" s="8"/>
      <c r="C225" s="8"/>
      <c r="D225" s="11"/>
      <c r="E225" s="3"/>
      <c r="F225" s="21"/>
      <c r="G225" t="s">
        <v>28</v>
      </c>
      <c r="H225" s="14" t="s">
        <v>332</v>
      </c>
      <c r="I225">
        <v>54</v>
      </c>
      <c r="J225">
        <v>14</v>
      </c>
      <c r="K225">
        <v>1</v>
      </c>
      <c r="L225" s="18">
        <f t="shared" si="112"/>
        <v>0.80597014925373134</v>
      </c>
      <c r="M225" s="16">
        <f t="shared" ref="M225" si="116">AVERAGE(L225:L226)</f>
        <v>0.80665479939750795</v>
      </c>
      <c r="N225">
        <f>SUM(I225:J226)</f>
        <v>182</v>
      </c>
      <c r="P225" t="s">
        <v>28</v>
      </c>
      <c r="Q225" s="14" t="s">
        <v>332</v>
      </c>
      <c r="R225">
        <v>62</v>
      </c>
      <c r="S225">
        <v>59</v>
      </c>
      <c r="T225">
        <v>7</v>
      </c>
      <c r="U225" s="18">
        <f t="shared" si="113"/>
        <v>0.54385964912280704</v>
      </c>
      <c r="V225" s="16">
        <f t="shared" ref="V225" si="117">AVERAGE(U225:U226)</f>
        <v>0.55818936654613638</v>
      </c>
      <c r="W225">
        <f>SUM(R225:S226)</f>
        <v>258</v>
      </c>
    </row>
    <row r="226" spans="2:23">
      <c r="B226" s="8"/>
      <c r="C226" s="8"/>
      <c r="D226" s="11"/>
      <c r="E226" s="3"/>
      <c r="F226" s="21"/>
      <c r="G226" t="s">
        <v>28</v>
      </c>
      <c r="H226" s="14" t="s">
        <v>333</v>
      </c>
      <c r="I226">
        <v>88</v>
      </c>
      <c r="J226">
        <v>26</v>
      </c>
      <c r="K226">
        <v>5</v>
      </c>
      <c r="L226" s="18">
        <f t="shared" si="112"/>
        <v>0.80733944954128445</v>
      </c>
      <c r="P226" t="s">
        <v>28</v>
      </c>
      <c r="Q226" s="14" t="s">
        <v>333</v>
      </c>
      <c r="R226">
        <v>75</v>
      </c>
      <c r="S226">
        <v>62</v>
      </c>
      <c r="T226">
        <v>6</v>
      </c>
      <c r="U226" s="18">
        <f t="shared" si="113"/>
        <v>0.5725190839694656</v>
      </c>
    </row>
    <row r="227" spans="2:23">
      <c r="B227" s="8"/>
      <c r="C227" s="8"/>
      <c r="D227" s="11"/>
      <c r="E227" s="3"/>
      <c r="F227" s="21"/>
      <c r="G227" t="s">
        <v>28</v>
      </c>
      <c r="H227" s="14" t="s">
        <v>334</v>
      </c>
      <c r="I227">
        <v>90</v>
      </c>
      <c r="J227">
        <v>36</v>
      </c>
      <c r="K227">
        <v>1</v>
      </c>
      <c r="L227" s="18">
        <f t="shared" si="112"/>
        <v>0.72</v>
      </c>
      <c r="M227" s="16">
        <f t="shared" ref="M227" si="118">AVERAGE(L227:L228)</f>
        <v>0.73755102040816323</v>
      </c>
      <c r="N227">
        <f>SUM(I227:J228)</f>
        <v>178</v>
      </c>
      <c r="P227" t="s">
        <v>28</v>
      </c>
      <c r="Q227" s="14" t="s">
        <v>334</v>
      </c>
      <c r="R227">
        <v>57</v>
      </c>
      <c r="S227">
        <v>27</v>
      </c>
      <c r="T227">
        <v>10</v>
      </c>
      <c r="U227" s="18">
        <f t="shared" si="113"/>
        <v>0.77027027027027029</v>
      </c>
      <c r="V227" s="16">
        <f t="shared" ref="V227" si="119">AVERAGE(U227:U228)</f>
        <v>0.71205821205821207</v>
      </c>
      <c r="W227">
        <f>SUM(R227:S228)</f>
        <v>204</v>
      </c>
    </row>
    <row r="228" spans="2:23">
      <c r="B228" s="8"/>
      <c r="C228" s="8"/>
      <c r="D228" s="11"/>
      <c r="E228" s="3"/>
      <c r="F228" s="21"/>
      <c r="G228" t="s">
        <v>28</v>
      </c>
      <c r="H228" s="14" t="s">
        <v>335</v>
      </c>
      <c r="I228">
        <v>37</v>
      </c>
      <c r="J228">
        <v>15</v>
      </c>
      <c r="K228">
        <v>3</v>
      </c>
      <c r="L228" s="18">
        <f t="shared" si="112"/>
        <v>0.75510204081632648</v>
      </c>
      <c r="P228" t="s">
        <v>28</v>
      </c>
      <c r="Q228" s="14" t="s">
        <v>335</v>
      </c>
      <c r="R228">
        <v>68</v>
      </c>
      <c r="S228">
        <v>52</v>
      </c>
      <c r="T228">
        <v>16</v>
      </c>
      <c r="U228" s="18">
        <f t="shared" si="113"/>
        <v>0.65384615384615385</v>
      </c>
    </row>
    <row r="229" spans="2:23">
      <c r="B229" s="8"/>
      <c r="C229" s="8"/>
      <c r="D229" s="11"/>
      <c r="E229" s="3"/>
      <c r="F229" s="21"/>
      <c r="G229" t="s">
        <v>28</v>
      </c>
      <c r="H229" s="14" t="s">
        <v>336</v>
      </c>
      <c r="I229">
        <v>77</v>
      </c>
      <c r="J229">
        <v>42</v>
      </c>
      <c r="K229">
        <v>8</v>
      </c>
      <c r="L229" s="18">
        <f t="shared" si="112"/>
        <v>0.69369369369369371</v>
      </c>
      <c r="M229" s="16">
        <f t="shared" ref="M229" si="120">AVERAGE(L229:L230)</f>
        <v>0.72665453915453915</v>
      </c>
      <c r="N229">
        <f>SUM(I229:J230)</f>
        <v>230</v>
      </c>
      <c r="P229" t="s">
        <v>28</v>
      </c>
      <c r="Q229" s="14" t="s">
        <v>336</v>
      </c>
      <c r="R229">
        <v>96</v>
      </c>
      <c r="S229">
        <v>37</v>
      </c>
      <c r="T229">
        <v>1</v>
      </c>
      <c r="U229" s="18">
        <f t="shared" si="113"/>
        <v>0.72727272727272729</v>
      </c>
      <c r="V229" s="16">
        <f t="shared" ref="V229" si="121">AVERAGE(U229:U230)</f>
        <v>0.70490620490620493</v>
      </c>
      <c r="W229">
        <f>SUM(R229:S230)</f>
        <v>325</v>
      </c>
    </row>
    <row r="230" spans="2:23">
      <c r="B230" s="8"/>
      <c r="C230" s="8"/>
      <c r="D230" s="11"/>
      <c r="E230" s="3"/>
      <c r="F230" s="21"/>
      <c r="G230" t="s">
        <v>28</v>
      </c>
      <c r="H230" s="14" t="s">
        <v>337</v>
      </c>
      <c r="I230">
        <v>79</v>
      </c>
      <c r="J230">
        <v>32</v>
      </c>
      <c r="K230">
        <v>7</v>
      </c>
      <c r="L230" s="18">
        <f t="shared" si="112"/>
        <v>0.75961538461538458</v>
      </c>
      <c r="P230" t="s">
        <v>28</v>
      </c>
      <c r="Q230" s="14" t="s">
        <v>337</v>
      </c>
      <c r="R230">
        <v>129</v>
      </c>
      <c r="S230">
        <v>63</v>
      </c>
      <c r="T230">
        <v>3</v>
      </c>
      <c r="U230" s="18">
        <f t="shared" si="113"/>
        <v>0.68253968253968256</v>
      </c>
    </row>
    <row r="231" spans="2:23">
      <c r="B231" s="8"/>
      <c r="C231" s="8"/>
      <c r="D231" s="11"/>
      <c r="E231" s="3"/>
      <c r="F231" s="21"/>
      <c r="G231" t="s">
        <v>29</v>
      </c>
      <c r="H231" s="14" t="s">
        <v>332</v>
      </c>
      <c r="I231">
        <v>4</v>
      </c>
      <c r="J231">
        <v>56</v>
      </c>
      <c r="K231">
        <v>7</v>
      </c>
      <c r="L231" s="18">
        <f t="shared" si="112"/>
        <v>7.547169811320753E-2</v>
      </c>
      <c r="M231" s="16">
        <f t="shared" ref="M231" si="122">AVERAGE(L231:L232)</f>
        <v>6.5825736697053217E-2</v>
      </c>
      <c r="N231">
        <f>SUM(I231:J232)</f>
        <v>156</v>
      </c>
      <c r="P231" t="s">
        <v>29</v>
      </c>
      <c r="Q231" s="14" t="s">
        <v>332</v>
      </c>
      <c r="R231">
        <v>3</v>
      </c>
      <c r="S231">
        <v>118</v>
      </c>
      <c r="T231">
        <v>6</v>
      </c>
      <c r="U231" s="18">
        <f t="shared" si="113"/>
        <v>2.6086956521739091E-2</v>
      </c>
      <c r="V231" s="16">
        <f t="shared" ref="V231" si="123">AVERAGE(U231:U232)</f>
        <v>1.79939733103745E-2</v>
      </c>
      <c r="W231">
        <f>SUM(R231:S232)</f>
        <v>227</v>
      </c>
    </row>
    <row r="232" spans="2:23">
      <c r="B232" s="8"/>
      <c r="C232" s="8"/>
      <c r="D232" s="11"/>
      <c r="E232" s="3"/>
      <c r="F232" s="21"/>
      <c r="G232" t="s">
        <v>29</v>
      </c>
      <c r="H232" s="14" t="s">
        <v>333</v>
      </c>
      <c r="I232">
        <v>5</v>
      </c>
      <c r="J232">
        <v>91</v>
      </c>
      <c r="K232">
        <v>7</v>
      </c>
      <c r="L232" s="18">
        <f t="shared" si="112"/>
        <v>5.6179775280898903E-2</v>
      </c>
      <c r="P232" t="s">
        <v>29</v>
      </c>
      <c r="Q232" s="14" t="s">
        <v>333</v>
      </c>
      <c r="R232">
        <v>1</v>
      </c>
      <c r="S232">
        <v>105</v>
      </c>
      <c r="T232">
        <v>5</v>
      </c>
      <c r="U232" s="18">
        <f t="shared" si="113"/>
        <v>9.9009900990099098E-3</v>
      </c>
    </row>
    <row r="233" spans="2:23">
      <c r="B233" s="8"/>
      <c r="C233" s="8"/>
      <c r="D233" s="11"/>
      <c r="E233" s="3"/>
      <c r="F233" s="21"/>
      <c r="G233" t="s">
        <v>29</v>
      </c>
      <c r="H233" s="14" t="s">
        <v>334</v>
      </c>
      <c r="I233">
        <v>4</v>
      </c>
      <c r="J233">
        <v>89</v>
      </c>
      <c r="K233">
        <v>7</v>
      </c>
      <c r="L233" s="18">
        <f t="shared" si="112"/>
        <v>4.6511627906976716E-2</v>
      </c>
      <c r="M233" s="16">
        <f t="shared" ref="M233" si="124">AVERAGE(L233:L234)</f>
        <v>4.7947171978179715E-2</v>
      </c>
      <c r="N233">
        <f>SUM(I233:J234)</f>
        <v>189</v>
      </c>
      <c r="P233" t="s">
        <v>29</v>
      </c>
      <c r="Q233" s="14" t="s">
        <v>334</v>
      </c>
      <c r="R233">
        <v>5</v>
      </c>
      <c r="S233">
        <v>39</v>
      </c>
      <c r="T233">
        <v>22</v>
      </c>
      <c r="U233" s="18">
        <f t="shared" si="113"/>
        <v>0.22727272727272729</v>
      </c>
      <c r="V233" s="16">
        <f t="shared" ref="V233" si="125">AVERAGE(U233:U234)</f>
        <v>0.14696969696969697</v>
      </c>
      <c r="W233">
        <f>SUM(R233:S234)</f>
        <v>79</v>
      </c>
    </row>
    <row r="234" spans="2:23">
      <c r="B234" s="8"/>
      <c r="C234" s="8"/>
      <c r="D234" s="11"/>
      <c r="E234" s="3"/>
      <c r="F234" s="21"/>
      <c r="G234" t="s">
        <v>29</v>
      </c>
      <c r="H234" s="14" t="s">
        <v>335</v>
      </c>
      <c r="I234">
        <v>4</v>
      </c>
      <c r="J234">
        <v>92</v>
      </c>
      <c r="K234">
        <v>15</v>
      </c>
      <c r="L234" s="18">
        <f t="shared" si="112"/>
        <v>4.9382716049382713E-2</v>
      </c>
      <c r="P234" t="s">
        <v>29</v>
      </c>
      <c r="Q234" s="14" t="s">
        <v>335</v>
      </c>
      <c r="R234">
        <v>1</v>
      </c>
      <c r="S234">
        <v>34</v>
      </c>
      <c r="T234">
        <v>20</v>
      </c>
      <c r="U234" s="18">
        <f t="shared" si="113"/>
        <v>6.6666666666666652E-2</v>
      </c>
    </row>
    <row r="235" spans="2:23">
      <c r="B235" s="8"/>
      <c r="C235" s="8"/>
      <c r="D235" s="11"/>
      <c r="E235" s="3"/>
      <c r="F235" s="21"/>
      <c r="G235" t="s">
        <v>29</v>
      </c>
      <c r="H235" s="14" t="s">
        <v>336</v>
      </c>
      <c r="I235">
        <v>2</v>
      </c>
      <c r="J235">
        <v>86</v>
      </c>
      <c r="K235">
        <v>20</v>
      </c>
      <c r="L235" s="18">
        <f t="shared" si="112"/>
        <v>2.9411764705882359E-2</v>
      </c>
      <c r="M235" s="16">
        <f t="shared" ref="M235" si="126">AVERAGE(L235:L236)</f>
        <v>4.1732909379968208E-2</v>
      </c>
      <c r="N235">
        <f>SUM(I235:J236)</f>
        <v>184</v>
      </c>
      <c r="P235" t="s">
        <v>29</v>
      </c>
      <c r="Q235" s="14" t="s">
        <v>336</v>
      </c>
      <c r="R235">
        <v>6</v>
      </c>
      <c r="S235">
        <v>102</v>
      </c>
      <c r="T235">
        <v>11</v>
      </c>
      <c r="U235" s="18">
        <f t="shared" si="113"/>
        <v>6.1855670103092786E-2</v>
      </c>
      <c r="V235" s="16">
        <f t="shared" ref="V235" si="127">AVERAGE(U235:U236)</f>
        <v>4.6079350203061531E-2</v>
      </c>
      <c r="W235">
        <f>SUM(R235:S236)</f>
        <v>219</v>
      </c>
    </row>
    <row r="236" spans="2:23">
      <c r="B236" s="8"/>
      <c r="C236" s="8"/>
      <c r="D236" s="11"/>
      <c r="E236" s="3"/>
      <c r="F236" s="21"/>
      <c r="G236" t="s">
        <v>29</v>
      </c>
      <c r="H236" s="14" t="s">
        <v>337</v>
      </c>
      <c r="I236">
        <v>4</v>
      </c>
      <c r="J236">
        <v>92</v>
      </c>
      <c r="K236">
        <v>22</v>
      </c>
      <c r="L236" s="18">
        <f t="shared" si="112"/>
        <v>5.4054054054054057E-2</v>
      </c>
      <c r="P236" t="s">
        <v>29</v>
      </c>
      <c r="Q236" s="14" t="s">
        <v>337</v>
      </c>
      <c r="R236">
        <v>3</v>
      </c>
      <c r="S236">
        <v>108</v>
      </c>
      <c r="T236">
        <v>12</v>
      </c>
      <c r="U236" s="18">
        <f t="shared" si="113"/>
        <v>3.0303030303030276E-2</v>
      </c>
    </row>
    <row r="237" spans="2:23">
      <c r="B237" s="8"/>
      <c r="C237" s="8"/>
      <c r="D237" s="11"/>
      <c r="E237" s="3"/>
      <c r="F237" s="21"/>
    </row>
    <row r="238" spans="2:23">
      <c r="B238" s="8"/>
      <c r="C238" s="8" t="s">
        <v>79</v>
      </c>
      <c r="D238" s="7" t="s">
        <v>67</v>
      </c>
      <c r="E238" s="3" t="s">
        <v>108</v>
      </c>
      <c r="F238" s="21"/>
      <c r="G238" t="s">
        <v>175</v>
      </c>
      <c r="H238" s="2" t="s">
        <v>373</v>
      </c>
      <c r="I238" s="2" t="s">
        <v>374</v>
      </c>
      <c r="J238" t="s">
        <v>377</v>
      </c>
      <c r="K238" t="s">
        <v>175</v>
      </c>
      <c r="L238" s="2" t="s">
        <v>373</v>
      </c>
      <c r="M238" s="2" t="s">
        <v>374</v>
      </c>
      <c r="N238" t="s">
        <v>377</v>
      </c>
      <c r="O238" t="s">
        <v>175</v>
      </c>
      <c r="P238" s="2" t="s">
        <v>373</v>
      </c>
      <c r="Q238" s="2" t="s">
        <v>374</v>
      </c>
      <c r="R238" t="s">
        <v>377</v>
      </c>
    </row>
    <row r="239" spans="2:23">
      <c r="B239" s="8"/>
      <c r="C239" s="8"/>
      <c r="D239" s="7" t="s">
        <v>68</v>
      </c>
      <c r="E239" s="3" t="s">
        <v>109</v>
      </c>
      <c r="F239" s="21"/>
      <c r="G239" t="s">
        <v>375</v>
      </c>
      <c r="H239">
        <v>59</v>
      </c>
      <c r="I239">
        <v>25</v>
      </c>
      <c r="J239" s="18">
        <f>1-I239/(H239+I239)</f>
        <v>0.70238095238095233</v>
      </c>
      <c r="K239" t="s">
        <v>379</v>
      </c>
      <c r="L239">
        <v>68</v>
      </c>
      <c r="M239">
        <v>33</v>
      </c>
      <c r="N239" s="18">
        <f>1-M239/(L239+M239)</f>
        <v>0.6732673267326732</v>
      </c>
      <c r="O239" t="s">
        <v>380</v>
      </c>
      <c r="P239">
        <v>50</v>
      </c>
      <c r="Q239">
        <v>19</v>
      </c>
      <c r="R239" s="18">
        <f>1-Q239/(P239+Q239)</f>
        <v>0.72463768115942029</v>
      </c>
    </row>
    <row r="240" spans="2:23">
      <c r="B240" s="8"/>
      <c r="C240" s="8"/>
      <c r="D240" s="7" t="s">
        <v>69</v>
      </c>
      <c r="E240" s="3" t="s">
        <v>110</v>
      </c>
      <c r="F240" s="21"/>
      <c r="G240" t="s">
        <v>375</v>
      </c>
      <c r="H240">
        <v>66</v>
      </c>
      <c r="I240">
        <v>25</v>
      </c>
      <c r="J240" s="18">
        <f>1-I240/(H240+I240)</f>
        <v>0.72527472527472525</v>
      </c>
      <c r="K240" t="s">
        <v>379</v>
      </c>
      <c r="L240">
        <v>65</v>
      </c>
      <c r="M240">
        <v>25</v>
      </c>
      <c r="N240" s="18">
        <f>1-M240/(L240+M240)</f>
        <v>0.72222222222222221</v>
      </c>
      <c r="O240" t="s">
        <v>380</v>
      </c>
      <c r="P240">
        <v>56</v>
      </c>
      <c r="Q240">
        <v>26</v>
      </c>
      <c r="R240" s="18">
        <f>1-Q240/(P240+Q240)</f>
        <v>0.68292682926829262</v>
      </c>
    </row>
    <row r="241" spans="2:18">
      <c r="B241" s="8"/>
      <c r="C241" s="8"/>
      <c r="D241" s="7"/>
      <c r="E241" s="3"/>
      <c r="F241" s="21"/>
      <c r="G241" t="s">
        <v>375</v>
      </c>
      <c r="H241">
        <v>51</v>
      </c>
      <c r="I241">
        <v>19</v>
      </c>
      <c r="J241" s="18">
        <f>1-I241/(H241+I241)</f>
        <v>0.72857142857142865</v>
      </c>
      <c r="K241" t="s">
        <v>379</v>
      </c>
      <c r="L241">
        <v>56</v>
      </c>
      <c r="M241">
        <v>30</v>
      </c>
      <c r="N241" s="18">
        <f>1-M241/(L241+M241)</f>
        <v>0.65116279069767447</v>
      </c>
      <c r="O241" t="s">
        <v>380</v>
      </c>
      <c r="P241">
        <v>81</v>
      </c>
      <c r="Q241">
        <v>71</v>
      </c>
      <c r="R241" s="18">
        <f>1-Q241/(P241+Q241)</f>
        <v>0.53289473684210531</v>
      </c>
    </row>
    <row r="242" spans="2:18">
      <c r="B242" s="8"/>
      <c r="C242" s="8"/>
      <c r="D242" s="7"/>
      <c r="E242" s="3"/>
      <c r="F242" s="21"/>
      <c r="G242" t="s">
        <v>177</v>
      </c>
      <c r="J242" t="s">
        <v>377</v>
      </c>
      <c r="K242" t="s">
        <v>177</v>
      </c>
      <c r="N242" t="s">
        <v>377</v>
      </c>
      <c r="O242" t="s">
        <v>177</v>
      </c>
      <c r="R242" t="s">
        <v>377</v>
      </c>
    </row>
    <row r="243" spans="2:18">
      <c r="B243" s="8"/>
      <c r="C243" s="8"/>
      <c r="D243" s="7"/>
      <c r="E243" s="3"/>
      <c r="F243" s="21"/>
      <c r="G243" t="s">
        <v>375</v>
      </c>
      <c r="H243">
        <v>26</v>
      </c>
      <c r="I243">
        <v>53</v>
      </c>
      <c r="J243" s="18">
        <f>1-I243/(H243+I243)</f>
        <v>0.32911392405063289</v>
      </c>
      <c r="K243" t="s">
        <v>379</v>
      </c>
      <c r="L243">
        <v>18</v>
      </c>
      <c r="M243">
        <v>60</v>
      </c>
      <c r="N243" s="18">
        <f>1-M243/(L243+M243)</f>
        <v>0.23076923076923073</v>
      </c>
      <c r="O243" t="s">
        <v>380</v>
      </c>
      <c r="P243">
        <v>12</v>
      </c>
      <c r="Q243">
        <v>49</v>
      </c>
      <c r="R243" s="18">
        <f>1-Q243/(P243+Q243)</f>
        <v>0.19672131147540983</v>
      </c>
    </row>
    <row r="244" spans="2:18">
      <c r="B244" s="8"/>
      <c r="C244" s="8"/>
      <c r="D244" s="7"/>
      <c r="E244" s="3"/>
      <c r="F244" s="21"/>
      <c r="G244" t="s">
        <v>375</v>
      </c>
      <c r="H244">
        <v>40</v>
      </c>
      <c r="I244">
        <v>51</v>
      </c>
      <c r="J244" s="18">
        <f>1-I244/(H244+I244)</f>
        <v>0.43956043956043955</v>
      </c>
      <c r="K244" t="s">
        <v>379</v>
      </c>
      <c r="L244">
        <v>23</v>
      </c>
      <c r="M244">
        <v>59</v>
      </c>
      <c r="N244" s="18">
        <f>1-M244/(L244+M244)</f>
        <v>0.28048780487804881</v>
      </c>
      <c r="O244" t="s">
        <v>380</v>
      </c>
      <c r="P244">
        <v>22</v>
      </c>
      <c r="Q244">
        <v>52</v>
      </c>
      <c r="R244" s="18">
        <f>1-Q244/(P244+Q244)</f>
        <v>0.29729729729729726</v>
      </c>
    </row>
    <row r="245" spans="2:18">
      <c r="B245" s="8"/>
      <c r="C245" s="8"/>
      <c r="D245" s="7"/>
      <c r="E245" s="3"/>
      <c r="F245" s="21"/>
      <c r="G245" t="s">
        <v>375</v>
      </c>
      <c r="H245">
        <v>35</v>
      </c>
      <c r="I245">
        <v>59</v>
      </c>
      <c r="J245" s="18">
        <f>1-I245/(H245+I245)</f>
        <v>0.37234042553191493</v>
      </c>
      <c r="K245" t="s">
        <v>379</v>
      </c>
      <c r="L245">
        <v>21</v>
      </c>
      <c r="M245">
        <v>56</v>
      </c>
      <c r="N245" s="18">
        <f>1-M245/(L245+M245)</f>
        <v>0.27272727272727271</v>
      </c>
      <c r="O245" t="s">
        <v>380</v>
      </c>
      <c r="P245">
        <v>26</v>
      </c>
      <c r="Q245">
        <v>61</v>
      </c>
      <c r="R245" s="18">
        <f>1-Q245/(P245+Q245)</f>
        <v>0.29885057471264365</v>
      </c>
    </row>
    <row r="246" spans="2:18">
      <c r="B246" s="8"/>
      <c r="C246" s="8"/>
      <c r="D246" s="7"/>
      <c r="E246" s="3"/>
      <c r="F246" s="21"/>
      <c r="G246" t="s">
        <v>178</v>
      </c>
      <c r="J246" t="s">
        <v>377</v>
      </c>
      <c r="K246" t="s">
        <v>178</v>
      </c>
      <c r="N246" t="s">
        <v>377</v>
      </c>
      <c r="O246" t="s">
        <v>178</v>
      </c>
      <c r="R246" t="s">
        <v>377</v>
      </c>
    </row>
    <row r="247" spans="2:18">
      <c r="B247" s="8"/>
      <c r="C247" s="8"/>
      <c r="D247" s="7"/>
      <c r="E247" s="3"/>
      <c r="F247" s="21"/>
      <c r="G247" t="s">
        <v>375</v>
      </c>
      <c r="H247">
        <v>21</v>
      </c>
      <c r="I247">
        <v>62</v>
      </c>
      <c r="J247" s="18">
        <f>1-I247/(H247+I247)</f>
        <v>0.25301204819277112</v>
      </c>
      <c r="K247" t="s">
        <v>379</v>
      </c>
      <c r="L247">
        <v>10</v>
      </c>
      <c r="M247">
        <v>40</v>
      </c>
      <c r="N247" s="18">
        <f>1-M247/(L247+M247)</f>
        <v>0.19999999999999996</v>
      </c>
      <c r="O247" t="s">
        <v>380</v>
      </c>
      <c r="P247">
        <v>15</v>
      </c>
      <c r="Q247">
        <v>68</v>
      </c>
      <c r="R247" s="18">
        <f>1-Q247/(P247+Q247)</f>
        <v>0.18072289156626509</v>
      </c>
    </row>
    <row r="248" spans="2:18">
      <c r="B248" s="8"/>
      <c r="C248" s="8"/>
      <c r="D248" s="7"/>
      <c r="E248" s="3"/>
      <c r="F248" s="21"/>
      <c r="G248" t="s">
        <v>375</v>
      </c>
      <c r="H248">
        <v>14</v>
      </c>
      <c r="I248">
        <v>51</v>
      </c>
      <c r="J248" s="18">
        <f>1-I248/(H248+I248)</f>
        <v>0.2153846153846154</v>
      </c>
      <c r="K248" t="s">
        <v>379</v>
      </c>
      <c r="L248">
        <v>12</v>
      </c>
      <c r="M248">
        <v>47</v>
      </c>
      <c r="N248" s="18">
        <f>1-M248/(L248+M248)</f>
        <v>0.20338983050847459</v>
      </c>
      <c r="O248" t="s">
        <v>380</v>
      </c>
      <c r="P248">
        <v>16</v>
      </c>
      <c r="Q248">
        <v>58</v>
      </c>
      <c r="R248" s="18">
        <f>1-Q248/(P248+Q248)</f>
        <v>0.21621621621621623</v>
      </c>
    </row>
    <row r="249" spans="2:18">
      <c r="B249" s="8"/>
      <c r="C249" s="8"/>
      <c r="D249" s="7"/>
      <c r="E249" s="3"/>
      <c r="F249" s="21"/>
      <c r="G249" t="s">
        <v>375</v>
      </c>
      <c r="H249">
        <v>21</v>
      </c>
      <c r="I249">
        <v>59</v>
      </c>
      <c r="J249" s="18">
        <f>1-I249/(H249+I249)</f>
        <v>0.26249999999999996</v>
      </c>
      <c r="K249" t="s">
        <v>379</v>
      </c>
      <c r="L249">
        <v>13</v>
      </c>
      <c r="M249">
        <v>44</v>
      </c>
      <c r="N249" s="18">
        <f>1-M249/(L249+M249)</f>
        <v>0.22807017543859653</v>
      </c>
      <c r="O249" t="s">
        <v>380</v>
      </c>
      <c r="P249">
        <v>12</v>
      </c>
      <c r="Q249">
        <v>57</v>
      </c>
      <c r="R249" s="18">
        <f>1-Q249/(P249+Q249)</f>
        <v>0.17391304347826086</v>
      </c>
    </row>
    <row r="250" spans="2:18">
      <c r="B250" s="8"/>
      <c r="C250" s="8"/>
      <c r="D250" s="7"/>
      <c r="E250" s="3"/>
      <c r="F250" s="21"/>
    </row>
    <row r="251" spans="2:18">
      <c r="B251" s="8"/>
      <c r="C251" s="8"/>
      <c r="D251" s="7"/>
      <c r="E251" s="3"/>
      <c r="F251" s="21"/>
    </row>
    <row r="252" spans="2:18">
      <c r="B252" s="8" t="s">
        <v>89</v>
      </c>
      <c r="C252" s="8" t="s">
        <v>16</v>
      </c>
      <c r="D252" s="7" t="s">
        <v>290</v>
      </c>
      <c r="E252" s="3" t="s">
        <v>132</v>
      </c>
      <c r="F252" s="21"/>
      <c r="J252" t="s">
        <v>290</v>
      </c>
    </row>
    <row r="253" spans="2:18">
      <c r="B253" s="8"/>
      <c r="C253" s="8"/>
      <c r="D253" s="7"/>
      <c r="E253" s="3"/>
      <c r="F253" s="21"/>
      <c r="G253" s="19"/>
      <c r="H253" t="s">
        <v>330</v>
      </c>
      <c r="I253" t="s">
        <v>331</v>
      </c>
      <c r="J253" t="s">
        <v>368</v>
      </c>
      <c r="K253" t="s">
        <v>369</v>
      </c>
      <c r="L253" t="s">
        <v>370</v>
      </c>
      <c r="M253" t="s">
        <v>349</v>
      </c>
    </row>
    <row r="254" spans="2:18">
      <c r="B254" s="8"/>
      <c r="C254" s="8"/>
      <c r="D254" s="7"/>
      <c r="E254" s="3"/>
      <c r="F254" s="21"/>
      <c r="G254" t="s">
        <v>332</v>
      </c>
      <c r="H254">
        <v>36</v>
      </c>
      <c r="I254">
        <v>53</v>
      </c>
      <c r="K254" s="18">
        <f>(H254/(H254+I254))</f>
        <v>0.4044943820224719</v>
      </c>
      <c r="L254" s="16">
        <f>AVERAGE(K254:K255)</f>
        <v>0.42243067724976807</v>
      </c>
      <c r="M254">
        <f>SUM(H254:I255)</f>
        <v>198</v>
      </c>
    </row>
    <row r="255" spans="2:18">
      <c r="B255" s="8"/>
      <c r="C255" s="8"/>
      <c r="D255" s="7"/>
      <c r="E255" s="3"/>
      <c r="F255" s="21"/>
      <c r="G255" t="s">
        <v>333</v>
      </c>
      <c r="H255">
        <v>48</v>
      </c>
      <c r="I255">
        <v>61</v>
      </c>
      <c r="K255" s="18">
        <f t="shared" ref="K255:K259" si="128">(H255/(H255+I255))</f>
        <v>0.44036697247706424</v>
      </c>
    </row>
    <row r="256" spans="2:18">
      <c r="B256" s="8"/>
      <c r="C256" s="8"/>
      <c r="D256" s="7"/>
      <c r="E256" s="3"/>
      <c r="F256" s="21"/>
      <c r="G256" t="s">
        <v>334</v>
      </c>
      <c r="H256">
        <v>75</v>
      </c>
      <c r="I256">
        <v>21</v>
      </c>
      <c r="K256" s="18">
        <f t="shared" si="128"/>
        <v>0.78125</v>
      </c>
      <c r="L256" s="16">
        <f>AVERAGE(K256:K257)</f>
        <v>0.79166666666666674</v>
      </c>
      <c r="M256">
        <f>SUM(H256:I257)</f>
        <v>192</v>
      </c>
    </row>
    <row r="257" spans="2:21">
      <c r="B257" s="8"/>
      <c r="C257" s="8"/>
      <c r="D257" s="7"/>
      <c r="E257" s="3"/>
      <c r="F257" s="21"/>
      <c r="G257" t="s">
        <v>335</v>
      </c>
      <c r="H257">
        <v>77</v>
      </c>
      <c r="I257">
        <v>19</v>
      </c>
      <c r="K257" s="18">
        <f t="shared" si="128"/>
        <v>0.80208333333333337</v>
      </c>
    </row>
    <row r="258" spans="2:21">
      <c r="B258" s="8"/>
      <c r="C258" s="8"/>
      <c r="D258" s="7"/>
      <c r="E258" s="3"/>
      <c r="F258" s="21"/>
      <c r="G258" t="s">
        <v>336</v>
      </c>
      <c r="H258">
        <v>51</v>
      </c>
      <c r="I258">
        <v>4</v>
      </c>
      <c r="K258" s="18">
        <f t="shared" si="128"/>
        <v>0.92727272727272725</v>
      </c>
      <c r="L258" s="16">
        <f>AVERAGE(K258:K259)</f>
        <v>0.96363636363636362</v>
      </c>
      <c r="M258">
        <f>SUM(H258:I259)</f>
        <v>126</v>
      </c>
    </row>
    <row r="259" spans="2:21">
      <c r="B259" s="8"/>
      <c r="C259" s="8"/>
      <c r="D259" s="7"/>
      <c r="E259" s="3"/>
      <c r="F259" s="21"/>
      <c r="G259" t="s">
        <v>337</v>
      </c>
      <c r="H259">
        <v>71</v>
      </c>
      <c r="I259">
        <v>0</v>
      </c>
      <c r="K259" s="18">
        <f t="shared" si="128"/>
        <v>1</v>
      </c>
    </row>
    <row r="260" spans="2:21">
      <c r="B260" s="8"/>
      <c r="C260" s="8"/>
      <c r="D260" s="7"/>
      <c r="E260" s="3"/>
      <c r="F260" s="21"/>
    </row>
    <row r="261" spans="2:21">
      <c r="B261" s="8"/>
      <c r="C261" s="8"/>
      <c r="D261" s="7"/>
      <c r="E261" s="3"/>
      <c r="F261" s="21"/>
    </row>
    <row r="262" spans="2:21">
      <c r="B262" s="8"/>
      <c r="C262" s="8" t="s">
        <v>76</v>
      </c>
      <c r="D262" s="7" t="s">
        <v>133</v>
      </c>
      <c r="E262" s="3" t="s">
        <v>128</v>
      </c>
      <c r="F262" s="21"/>
      <c r="G262" s="13"/>
      <c r="H262" t="s">
        <v>341</v>
      </c>
      <c r="K262" s="2" t="s">
        <v>367</v>
      </c>
      <c r="L262" s="2"/>
      <c r="M262" t="s">
        <v>349</v>
      </c>
      <c r="O262" s="13"/>
      <c r="P262" t="s">
        <v>341</v>
      </c>
      <c r="S262" s="2" t="s">
        <v>367</v>
      </c>
      <c r="T262" s="2"/>
      <c r="U262" t="s">
        <v>349</v>
      </c>
    </row>
    <row r="263" spans="2:21">
      <c r="B263" s="8"/>
      <c r="C263" s="8"/>
      <c r="D263" s="7" t="s">
        <v>134</v>
      </c>
      <c r="E263" s="3" t="s">
        <v>129</v>
      </c>
      <c r="F263" s="21"/>
      <c r="G263" s="2" t="s">
        <v>290</v>
      </c>
      <c r="H263" t="s">
        <v>332</v>
      </c>
      <c r="I263">
        <v>79</v>
      </c>
      <c r="J263">
        <v>23</v>
      </c>
      <c r="K263">
        <v>0</v>
      </c>
      <c r="L263" s="2"/>
      <c r="M263">
        <f>SUM(I263:J264)</f>
        <v>218</v>
      </c>
      <c r="O263" s="2" t="s">
        <v>290</v>
      </c>
      <c r="P263" t="s">
        <v>332</v>
      </c>
      <c r="Q263">
        <v>84</v>
      </c>
      <c r="R263">
        <v>44</v>
      </c>
      <c r="S263">
        <v>12</v>
      </c>
      <c r="T263" s="2"/>
      <c r="U263">
        <f>SUM(Q263:R264)</f>
        <v>244</v>
      </c>
    </row>
    <row r="264" spans="2:21">
      <c r="B264" s="8"/>
      <c r="C264" s="8"/>
      <c r="D264" s="7"/>
      <c r="E264" s="3"/>
      <c r="F264" s="21"/>
      <c r="G264" s="2" t="s">
        <v>290</v>
      </c>
      <c r="H264" t="s">
        <v>333</v>
      </c>
      <c r="I264">
        <v>94</v>
      </c>
      <c r="J264">
        <v>22</v>
      </c>
      <c r="K264">
        <v>1</v>
      </c>
      <c r="L264" s="2"/>
      <c r="O264" s="2" t="s">
        <v>290</v>
      </c>
      <c r="P264" t="s">
        <v>333</v>
      </c>
      <c r="Q264">
        <v>82</v>
      </c>
      <c r="R264">
        <v>34</v>
      </c>
      <c r="S264">
        <v>13</v>
      </c>
      <c r="T264" s="2"/>
    </row>
    <row r="265" spans="2:21">
      <c r="B265" s="8"/>
      <c r="C265" s="8"/>
      <c r="D265" s="7"/>
      <c r="E265" s="3"/>
      <c r="F265" s="21"/>
      <c r="G265" s="2" t="s">
        <v>290</v>
      </c>
      <c r="H265" t="s">
        <v>334</v>
      </c>
      <c r="I265">
        <v>87</v>
      </c>
      <c r="J265">
        <v>6</v>
      </c>
      <c r="K265">
        <v>5</v>
      </c>
      <c r="L265" s="2"/>
      <c r="M265">
        <f>SUM(I265:J266)</f>
        <v>185</v>
      </c>
      <c r="O265" s="2" t="s">
        <v>290</v>
      </c>
      <c r="P265" t="s">
        <v>334</v>
      </c>
      <c r="Q265">
        <v>99</v>
      </c>
      <c r="R265">
        <v>17</v>
      </c>
      <c r="S265">
        <v>2</v>
      </c>
      <c r="T265" s="2"/>
      <c r="U265">
        <f>SUM(Q265:R266)</f>
        <v>234</v>
      </c>
    </row>
    <row r="266" spans="2:21">
      <c r="B266" s="8"/>
      <c r="C266" s="8"/>
      <c r="D266" s="7"/>
      <c r="E266" s="3"/>
      <c r="F266" s="21"/>
      <c r="G266" s="2" t="s">
        <v>290</v>
      </c>
      <c r="H266" t="s">
        <v>335</v>
      </c>
      <c r="I266">
        <v>79</v>
      </c>
      <c r="J266">
        <v>13</v>
      </c>
      <c r="K266">
        <v>5</v>
      </c>
      <c r="L266" s="2"/>
      <c r="O266" s="2" t="s">
        <v>290</v>
      </c>
      <c r="P266" t="s">
        <v>335</v>
      </c>
      <c r="Q266">
        <v>97</v>
      </c>
      <c r="R266">
        <v>21</v>
      </c>
      <c r="S266">
        <v>3</v>
      </c>
      <c r="T266" s="2"/>
    </row>
    <row r="267" spans="2:21">
      <c r="B267" s="8"/>
      <c r="C267" s="8"/>
      <c r="D267" s="7"/>
      <c r="E267" s="3"/>
      <c r="F267" s="21"/>
      <c r="G267" s="2" t="s">
        <v>290</v>
      </c>
      <c r="H267" t="s">
        <v>336</v>
      </c>
      <c r="I267">
        <v>97</v>
      </c>
      <c r="J267">
        <v>15</v>
      </c>
      <c r="K267">
        <v>2</v>
      </c>
      <c r="L267" s="2"/>
      <c r="M267">
        <f>SUM(I267:J268)</f>
        <v>192</v>
      </c>
      <c r="O267" s="2" t="s">
        <v>290</v>
      </c>
      <c r="P267" t="s">
        <v>336</v>
      </c>
      <c r="Q267">
        <v>60</v>
      </c>
      <c r="R267">
        <v>5</v>
      </c>
      <c r="S267">
        <v>1</v>
      </c>
      <c r="T267" s="2"/>
      <c r="U267">
        <f>SUM(Q267:R268)</f>
        <v>135</v>
      </c>
    </row>
    <row r="268" spans="2:21">
      <c r="B268" s="8"/>
      <c r="C268" s="8"/>
      <c r="D268" s="7"/>
      <c r="E268" s="3"/>
      <c r="F268" s="21"/>
      <c r="G268" s="2" t="s">
        <v>290</v>
      </c>
      <c r="H268" t="s">
        <v>337</v>
      </c>
      <c r="I268">
        <v>68</v>
      </c>
      <c r="J268">
        <v>12</v>
      </c>
      <c r="K268">
        <v>1</v>
      </c>
      <c r="L268" s="2"/>
      <c r="O268" s="2" t="s">
        <v>290</v>
      </c>
      <c r="P268" t="s">
        <v>337</v>
      </c>
      <c r="Q268">
        <v>59</v>
      </c>
      <c r="R268">
        <v>11</v>
      </c>
      <c r="S268">
        <v>3</v>
      </c>
      <c r="T268" s="2"/>
    </row>
    <row r="269" spans="2:21">
      <c r="B269" s="8"/>
      <c r="C269" s="8"/>
      <c r="D269" s="7"/>
      <c r="E269" s="3"/>
      <c r="F269" s="21"/>
    </row>
    <row r="270" spans="2:21">
      <c r="B270" s="8"/>
      <c r="C270" s="8"/>
      <c r="D270" s="7"/>
      <c r="E270" s="3"/>
      <c r="F270" s="21"/>
    </row>
    <row r="271" spans="2:21">
      <c r="B271" s="8"/>
      <c r="C271" s="8" t="s">
        <v>75</v>
      </c>
      <c r="D271" s="7" t="s">
        <v>133</v>
      </c>
      <c r="E271" s="6" t="s">
        <v>130</v>
      </c>
      <c r="F271" s="23"/>
      <c r="G271" s="13"/>
      <c r="H271" t="s">
        <v>371</v>
      </c>
      <c r="K271" s="2" t="s">
        <v>367</v>
      </c>
      <c r="L271" s="2"/>
      <c r="M271" t="s">
        <v>349</v>
      </c>
      <c r="O271" s="13"/>
      <c r="P271" t="s">
        <v>371</v>
      </c>
      <c r="S271" s="2" t="s">
        <v>367</v>
      </c>
      <c r="T271" s="2"/>
      <c r="U271" t="s">
        <v>349</v>
      </c>
    </row>
    <row r="272" spans="2:21">
      <c r="B272" s="8"/>
      <c r="C272" s="8"/>
      <c r="D272" s="7" t="s">
        <v>134</v>
      </c>
      <c r="E272" s="6" t="s">
        <v>131</v>
      </c>
      <c r="F272" s="23"/>
      <c r="G272" s="2" t="s">
        <v>290</v>
      </c>
      <c r="H272" t="s">
        <v>332</v>
      </c>
      <c r="I272">
        <v>24</v>
      </c>
      <c r="J272">
        <v>40</v>
      </c>
      <c r="K272">
        <v>3</v>
      </c>
      <c r="L272" s="2"/>
      <c r="M272">
        <f>SUM(I272:J273)</f>
        <v>118</v>
      </c>
      <c r="O272" s="2" t="s">
        <v>290</v>
      </c>
      <c r="P272" t="s">
        <v>332</v>
      </c>
      <c r="Q272">
        <v>61</v>
      </c>
      <c r="R272">
        <v>30</v>
      </c>
      <c r="S272">
        <v>6</v>
      </c>
      <c r="T272" s="2"/>
      <c r="U272">
        <f>SUM(Q272:R273)</f>
        <v>228</v>
      </c>
    </row>
    <row r="273" spans="2:21">
      <c r="B273" s="8"/>
      <c r="C273" s="8"/>
      <c r="D273" s="7"/>
      <c r="E273" s="6"/>
      <c r="F273" s="23"/>
      <c r="G273" s="2" t="s">
        <v>290</v>
      </c>
      <c r="H273" t="s">
        <v>333</v>
      </c>
      <c r="I273">
        <v>20</v>
      </c>
      <c r="J273">
        <v>34</v>
      </c>
      <c r="K273">
        <v>2</v>
      </c>
      <c r="L273" s="2"/>
      <c r="O273" s="2" t="s">
        <v>290</v>
      </c>
      <c r="P273" t="s">
        <v>333</v>
      </c>
      <c r="Q273">
        <v>90</v>
      </c>
      <c r="R273">
        <v>47</v>
      </c>
      <c r="S273">
        <v>5</v>
      </c>
      <c r="T273" s="2"/>
    </row>
    <row r="274" spans="2:21">
      <c r="B274" s="8"/>
      <c r="C274" s="8"/>
      <c r="D274" s="7"/>
      <c r="E274" s="6"/>
      <c r="F274" s="23"/>
      <c r="G274" s="2" t="s">
        <v>290</v>
      </c>
      <c r="H274" t="s">
        <v>334</v>
      </c>
      <c r="I274">
        <v>18</v>
      </c>
      <c r="J274">
        <v>34</v>
      </c>
      <c r="K274">
        <v>10</v>
      </c>
      <c r="L274" s="2"/>
      <c r="M274">
        <f>SUM(I274:J275)</f>
        <v>104</v>
      </c>
      <c r="O274" s="2" t="s">
        <v>290</v>
      </c>
      <c r="P274" t="s">
        <v>334</v>
      </c>
      <c r="Q274">
        <v>48</v>
      </c>
      <c r="R274">
        <v>25</v>
      </c>
      <c r="S274">
        <v>2</v>
      </c>
      <c r="T274" s="2"/>
      <c r="U274">
        <f>SUM(Q274:R275)</f>
        <v>176</v>
      </c>
    </row>
    <row r="275" spans="2:21">
      <c r="B275" s="8"/>
      <c r="C275" s="8"/>
      <c r="D275" s="7"/>
      <c r="E275" s="6"/>
      <c r="F275" s="23"/>
      <c r="G275" s="2" t="s">
        <v>290</v>
      </c>
      <c r="H275" t="s">
        <v>335</v>
      </c>
      <c r="I275">
        <v>18</v>
      </c>
      <c r="J275">
        <v>34</v>
      </c>
      <c r="K275">
        <v>9</v>
      </c>
      <c r="L275" s="2"/>
      <c r="O275" s="2" t="s">
        <v>290</v>
      </c>
      <c r="P275" t="s">
        <v>335</v>
      </c>
      <c r="Q275">
        <v>75</v>
      </c>
      <c r="R275">
        <v>28</v>
      </c>
      <c r="S275">
        <v>2</v>
      </c>
      <c r="T275" s="2"/>
    </row>
    <row r="276" spans="2:21">
      <c r="B276" s="8"/>
      <c r="C276" s="8"/>
      <c r="D276" s="7"/>
      <c r="E276" s="6"/>
      <c r="F276" s="23"/>
      <c r="G276" s="2" t="s">
        <v>290</v>
      </c>
      <c r="H276" t="s">
        <v>336</v>
      </c>
      <c r="I276">
        <v>15</v>
      </c>
      <c r="J276">
        <v>30</v>
      </c>
      <c r="K276">
        <v>5</v>
      </c>
      <c r="L276" s="2"/>
      <c r="M276">
        <f>SUM(I276:J277)</f>
        <v>97</v>
      </c>
      <c r="O276" s="2" t="s">
        <v>290</v>
      </c>
      <c r="P276" t="s">
        <v>336</v>
      </c>
      <c r="Q276">
        <v>119</v>
      </c>
      <c r="R276">
        <v>24</v>
      </c>
      <c r="S276">
        <v>4</v>
      </c>
      <c r="T276" s="2"/>
      <c r="U276">
        <f>SUM(Q276:R277)</f>
        <v>257</v>
      </c>
    </row>
    <row r="277" spans="2:21">
      <c r="B277" s="8"/>
      <c r="C277" s="8"/>
      <c r="D277" s="7"/>
      <c r="E277" s="6"/>
      <c r="F277" s="23"/>
      <c r="G277" s="2" t="s">
        <v>290</v>
      </c>
      <c r="H277" t="s">
        <v>337</v>
      </c>
      <c r="I277">
        <v>21</v>
      </c>
      <c r="J277">
        <v>31</v>
      </c>
      <c r="K277">
        <v>9</v>
      </c>
      <c r="L277" s="2"/>
      <c r="O277" s="2" t="s">
        <v>290</v>
      </c>
      <c r="P277" t="s">
        <v>337</v>
      </c>
      <c r="Q277">
        <v>95</v>
      </c>
      <c r="R277">
        <v>19</v>
      </c>
      <c r="S277">
        <v>4</v>
      </c>
      <c r="T277" s="2"/>
    </row>
    <row r="278" spans="2:21">
      <c r="B278" s="8"/>
      <c r="C278" s="8"/>
      <c r="D278" s="7"/>
      <c r="E278" s="6"/>
      <c r="F278" s="23"/>
    </row>
    <row r="279" spans="2:21">
      <c r="B279" s="8"/>
      <c r="C279" s="8"/>
      <c r="D279" s="7"/>
      <c r="E279" s="6"/>
      <c r="F279" s="23"/>
    </row>
    <row r="280" spans="2:21">
      <c r="B280" s="8" t="s">
        <v>125</v>
      </c>
      <c r="C280" s="8" t="s">
        <v>14</v>
      </c>
      <c r="D280" s="7" t="s">
        <v>133</v>
      </c>
      <c r="E280" s="3" t="s">
        <v>135</v>
      </c>
      <c r="F280" s="21"/>
      <c r="G280" s="13"/>
      <c r="H280" s="2" t="s">
        <v>372</v>
      </c>
      <c r="K280" s="2" t="s">
        <v>367</v>
      </c>
      <c r="L280" s="2"/>
      <c r="M280" t="s">
        <v>349</v>
      </c>
      <c r="O280" s="26"/>
      <c r="P280" s="2" t="s">
        <v>372</v>
      </c>
      <c r="Q280" s="2"/>
      <c r="R280" s="2"/>
      <c r="S280" s="2" t="s">
        <v>367</v>
      </c>
      <c r="T280" s="2"/>
      <c r="U280" t="s">
        <v>349</v>
      </c>
    </row>
    <row r="281" spans="2:21">
      <c r="B281" s="8"/>
      <c r="C281" s="8"/>
      <c r="D281" s="7" t="s">
        <v>134</v>
      </c>
      <c r="E281" s="3" t="s">
        <v>136</v>
      </c>
      <c r="F281" s="21"/>
      <c r="G281" s="2" t="s">
        <v>290</v>
      </c>
      <c r="H281" t="s">
        <v>332</v>
      </c>
      <c r="I281">
        <v>3</v>
      </c>
      <c r="J281">
        <v>68</v>
      </c>
      <c r="K281">
        <v>20</v>
      </c>
      <c r="L281" s="2"/>
      <c r="M281">
        <f>SUM(I281:J282)</f>
        <v>157</v>
      </c>
      <c r="O281" s="2" t="s">
        <v>290</v>
      </c>
      <c r="P281" t="s">
        <v>332</v>
      </c>
      <c r="Q281">
        <v>22</v>
      </c>
      <c r="R281">
        <v>75</v>
      </c>
      <c r="S281">
        <v>13</v>
      </c>
      <c r="T281" s="2"/>
      <c r="U281">
        <f>SUM(Q281:R282)</f>
        <v>230</v>
      </c>
    </row>
    <row r="282" spans="2:21">
      <c r="B282" s="8"/>
      <c r="C282" s="8"/>
      <c r="D282" s="7"/>
      <c r="E282" s="3"/>
      <c r="F282" s="21"/>
      <c r="G282" s="2" t="s">
        <v>290</v>
      </c>
      <c r="H282" t="s">
        <v>333</v>
      </c>
      <c r="I282">
        <v>2</v>
      </c>
      <c r="J282">
        <v>84</v>
      </c>
      <c r="K282">
        <v>20</v>
      </c>
      <c r="L282" s="2"/>
      <c r="O282" s="2" t="s">
        <v>290</v>
      </c>
      <c r="P282" t="s">
        <v>333</v>
      </c>
      <c r="Q282">
        <v>18</v>
      </c>
      <c r="R282">
        <v>115</v>
      </c>
      <c r="S282">
        <v>15</v>
      </c>
      <c r="T282" s="2"/>
    </row>
    <row r="283" spans="2:21">
      <c r="B283" s="8"/>
      <c r="C283" s="8"/>
      <c r="D283" s="7"/>
      <c r="E283" s="3"/>
      <c r="F283" s="21"/>
      <c r="G283" s="2" t="s">
        <v>290</v>
      </c>
      <c r="H283" t="s">
        <v>334</v>
      </c>
      <c r="I283">
        <v>11</v>
      </c>
      <c r="J283">
        <v>82</v>
      </c>
      <c r="K283">
        <v>13</v>
      </c>
      <c r="L283" s="2"/>
      <c r="M283">
        <f>SUM(I283:J284)</f>
        <v>164</v>
      </c>
      <c r="O283" s="2" t="s">
        <v>290</v>
      </c>
      <c r="P283" t="s">
        <v>334</v>
      </c>
      <c r="Q283">
        <v>24</v>
      </c>
      <c r="R283">
        <v>136</v>
      </c>
      <c r="S283">
        <v>9</v>
      </c>
      <c r="T283" s="2"/>
      <c r="U283">
        <f>SUM(Q283:R284)</f>
        <v>208</v>
      </c>
    </row>
    <row r="284" spans="2:21">
      <c r="B284" s="8"/>
      <c r="C284" s="8"/>
      <c r="D284" s="7"/>
      <c r="E284" s="3"/>
      <c r="F284" s="21"/>
      <c r="G284" s="2" t="s">
        <v>290</v>
      </c>
      <c r="H284" t="s">
        <v>335</v>
      </c>
      <c r="I284">
        <v>3</v>
      </c>
      <c r="J284">
        <v>68</v>
      </c>
      <c r="K284">
        <v>14</v>
      </c>
      <c r="L284" s="2"/>
      <c r="O284" s="2" t="s">
        <v>290</v>
      </c>
      <c r="P284" t="s">
        <v>335</v>
      </c>
      <c r="Q284">
        <v>11</v>
      </c>
      <c r="R284">
        <v>37</v>
      </c>
      <c r="S284">
        <v>8</v>
      </c>
      <c r="T284" s="2"/>
    </row>
    <row r="285" spans="2:21">
      <c r="B285" s="8"/>
      <c r="C285" s="8"/>
      <c r="D285" s="7"/>
      <c r="E285" s="3"/>
      <c r="F285" s="21"/>
      <c r="G285" s="2" t="s">
        <v>290</v>
      </c>
      <c r="H285" t="s">
        <v>336</v>
      </c>
      <c r="I285">
        <v>6</v>
      </c>
      <c r="J285">
        <v>67</v>
      </c>
      <c r="K285">
        <v>11</v>
      </c>
      <c r="L285" s="2"/>
      <c r="M285">
        <f>SUM(I285:J286)</f>
        <v>124</v>
      </c>
      <c r="O285" s="2" t="s">
        <v>290</v>
      </c>
      <c r="P285" t="s">
        <v>336</v>
      </c>
      <c r="Q285">
        <v>13</v>
      </c>
      <c r="R285">
        <v>110</v>
      </c>
      <c r="S285">
        <v>6</v>
      </c>
      <c r="T285" s="2"/>
      <c r="U285">
        <f>SUM(Q285:R286)</f>
        <v>255</v>
      </c>
    </row>
    <row r="286" spans="2:21">
      <c r="B286" s="8"/>
      <c r="C286" s="8"/>
      <c r="D286" s="7"/>
      <c r="E286" s="3"/>
      <c r="F286" s="21"/>
      <c r="G286" s="2" t="s">
        <v>290</v>
      </c>
      <c r="H286" t="s">
        <v>337</v>
      </c>
      <c r="I286">
        <v>7</v>
      </c>
      <c r="J286">
        <v>44</v>
      </c>
      <c r="K286">
        <v>6</v>
      </c>
      <c r="L286" s="2"/>
      <c r="O286" s="2" t="s">
        <v>290</v>
      </c>
      <c r="P286" t="s">
        <v>337</v>
      </c>
      <c r="Q286">
        <v>14</v>
      </c>
      <c r="R286">
        <v>118</v>
      </c>
      <c r="S286">
        <v>15</v>
      </c>
      <c r="T286" s="2"/>
    </row>
    <row r="287" spans="2:21">
      <c r="B287" s="8"/>
      <c r="C287" s="8"/>
      <c r="D287" s="7"/>
      <c r="E287" s="3"/>
      <c r="F287" s="21"/>
      <c r="G287" s="2"/>
      <c r="L287" s="2"/>
    </row>
    <row r="288" spans="2:21">
      <c r="B288" s="8"/>
      <c r="C288" s="8"/>
      <c r="D288" s="7"/>
      <c r="E288" s="3"/>
      <c r="F288" s="21"/>
      <c r="G288" s="2"/>
      <c r="H288" s="2"/>
      <c r="I288" s="2"/>
      <c r="J288" s="2"/>
      <c r="K288" s="2"/>
      <c r="L288" s="2"/>
    </row>
    <row r="289" spans="2:32">
      <c r="B289" s="8"/>
      <c r="C289" s="8" t="s">
        <v>293</v>
      </c>
      <c r="D289" s="7" t="s">
        <v>224</v>
      </c>
      <c r="E289" s="3" t="s">
        <v>242</v>
      </c>
      <c r="F289" s="21"/>
      <c r="H289" s="13"/>
      <c r="I289" s="24" t="s">
        <v>356</v>
      </c>
      <c r="Q289" s="13"/>
      <c r="R289" s="24" t="s">
        <v>356</v>
      </c>
      <c r="Z289" s="13"/>
      <c r="AB289" s="24" t="s">
        <v>357</v>
      </c>
    </row>
    <row r="290" spans="2:32">
      <c r="B290" s="8"/>
      <c r="C290" s="8"/>
      <c r="D290" s="7" t="s">
        <v>225</v>
      </c>
      <c r="E290" s="3" t="s">
        <v>245</v>
      </c>
      <c r="F290" s="21"/>
      <c r="H290" s="13"/>
      <c r="I290" s="20"/>
      <c r="L290" t="s">
        <v>339</v>
      </c>
      <c r="Q290" s="13"/>
      <c r="R290" s="20"/>
      <c r="U290" t="s">
        <v>339</v>
      </c>
      <c r="Z290" s="13"/>
      <c r="AA290" s="20"/>
      <c r="AD290" t="s">
        <v>339</v>
      </c>
    </row>
    <row r="291" spans="2:32">
      <c r="B291" s="8"/>
      <c r="C291" s="8"/>
      <c r="D291" s="7" t="s">
        <v>226</v>
      </c>
      <c r="E291" s="3" t="s">
        <v>243</v>
      </c>
      <c r="F291" s="21"/>
      <c r="I291" s="13" t="s">
        <v>330</v>
      </c>
      <c r="J291" t="s">
        <v>331</v>
      </c>
      <c r="K291" t="s">
        <v>340</v>
      </c>
      <c r="N291" t="s">
        <v>349</v>
      </c>
      <c r="R291" s="13" t="s">
        <v>330</v>
      </c>
      <c r="S291" t="s">
        <v>331</v>
      </c>
      <c r="T291" t="s">
        <v>340</v>
      </c>
      <c r="W291" t="s">
        <v>349</v>
      </c>
      <c r="AA291" s="13" t="s">
        <v>330</v>
      </c>
      <c r="AB291" t="s">
        <v>331</v>
      </c>
      <c r="AC291" t="s">
        <v>340</v>
      </c>
      <c r="AF291" t="s">
        <v>349</v>
      </c>
    </row>
    <row r="292" spans="2:32">
      <c r="B292" s="8"/>
      <c r="C292" s="8"/>
      <c r="D292" s="7" t="s">
        <v>227</v>
      </c>
      <c r="E292" s="3" t="s">
        <v>246</v>
      </c>
      <c r="F292" s="21"/>
      <c r="G292" t="s">
        <v>27</v>
      </c>
      <c r="H292" s="14" t="s">
        <v>332</v>
      </c>
      <c r="I292">
        <v>66</v>
      </c>
      <c r="J292">
        <v>1</v>
      </c>
      <c r="K292">
        <v>1</v>
      </c>
      <c r="L292" s="18">
        <f t="shared" ref="L292:L293" si="129">1-(J292-K292)/(I292+J292-K292)</f>
        <v>1</v>
      </c>
      <c r="M292" s="16">
        <f>AVERAGE(L292:L293)</f>
        <v>0.98765432098765427</v>
      </c>
      <c r="N292">
        <f>SUM(I292:J293)</f>
        <v>151</v>
      </c>
      <c r="P292" t="s">
        <v>27</v>
      </c>
      <c r="Q292" s="14" t="s">
        <v>332</v>
      </c>
      <c r="R292">
        <v>85</v>
      </c>
      <c r="S292">
        <v>5</v>
      </c>
      <c r="T292">
        <v>3</v>
      </c>
      <c r="U292" s="18">
        <f t="shared" ref="U292:U293" si="130">1-(S292-T292)/(R292+S292-T292)</f>
        <v>0.97701149425287359</v>
      </c>
      <c r="V292" s="16">
        <f>AVERAGE(U292:U293)</f>
        <v>1.0008008290936499</v>
      </c>
      <c r="W292">
        <f>SUM(R292:S293)</f>
        <v>219</v>
      </c>
      <c r="Y292" t="s">
        <v>27</v>
      </c>
      <c r="Z292" s="14" t="s">
        <v>332</v>
      </c>
      <c r="AA292">
        <v>97</v>
      </c>
      <c r="AB292">
        <v>1</v>
      </c>
      <c r="AC292">
        <v>1</v>
      </c>
      <c r="AD292" s="18">
        <f t="shared" ref="AD292:AD293" si="131">1-(AB292-AC292)/(AA292+AB292-AC292)</f>
        <v>1</v>
      </c>
      <c r="AE292" s="16">
        <f>AVERAGE(AD292:AD293)</f>
        <v>1</v>
      </c>
      <c r="AF292">
        <f>SUM(AA292:AB293)</f>
        <v>166</v>
      </c>
    </row>
    <row r="293" spans="2:32">
      <c r="B293" s="8"/>
      <c r="C293" s="8"/>
      <c r="D293" s="7" t="s">
        <v>228</v>
      </c>
      <c r="E293" s="3" t="s">
        <v>244</v>
      </c>
      <c r="F293" s="21"/>
      <c r="G293" t="s">
        <v>27</v>
      </c>
      <c r="H293" s="14" t="s">
        <v>333</v>
      </c>
      <c r="I293">
        <v>79</v>
      </c>
      <c r="J293">
        <v>5</v>
      </c>
      <c r="K293">
        <v>3</v>
      </c>
      <c r="L293" s="18">
        <f t="shared" si="129"/>
        <v>0.97530864197530864</v>
      </c>
      <c r="P293" t="s">
        <v>27</v>
      </c>
      <c r="Q293" s="14" t="s">
        <v>333</v>
      </c>
      <c r="R293">
        <v>125</v>
      </c>
      <c r="S293">
        <v>4</v>
      </c>
      <c r="T293">
        <v>7</v>
      </c>
      <c r="U293" s="18">
        <f t="shared" si="130"/>
        <v>1.0245901639344261</v>
      </c>
      <c r="Y293" t="s">
        <v>27</v>
      </c>
      <c r="Z293" s="14" t="s">
        <v>333</v>
      </c>
      <c r="AA293">
        <v>68</v>
      </c>
      <c r="AB293">
        <v>0</v>
      </c>
      <c r="AC293">
        <v>0</v>
      </c>
      <c r="AD293" s="18">
        <f t="shared" si="131"/>
        <v>1</v>
      </c>
    </row>
    <row r="294" spans="2:32">
      <c r="B294" s="8"/>
      <c r="C294" s="8"/>
      <c r="D294" s="7" t="s">
        <v>229</v>
      </c>
      <c r="E294" s="3" t="s">
        <v>247</v>
      </c>
      <c r="F294" s="21"/>
      <c r="G294" t="s">
        <v>27</v>
      </c>
      <c r="H294" s="14" t="s">
        <v>334</v>
      </c>
      <c r="I294">
        <v>59</v>
      </c>
      <c r="J294">
        <v>1</v>
      </c>
      <c r="K294">
        <v>1</v>
      </c>
      <c r="L294" s="18">
        <f>1-(J294-K294)/(I294+J294-K294)</f>
        <v>1</v>
      </c>
      <c r="M294" s="16">
        <f>AVERAGE(L294:L295)</f>
        <v>0.97794117647058831</v>
      </c>
      <c r="N294">
        <f>SUM(I294:J295)</f>
        <v>129</v>
      </c>
      <c r="P294" t="s">
        <v>27</v>
      </c>
      <c r="Q294" s="14" t="s">
        <v>334</v>
      </c>
      <c r="R294">
        <v>73</v>
      </c>
      <c r="S294">
        <v>11</v>
      </c>
      <c r="T294">
        <v>5</v>
      </c>
      <c r="U294" s="18">
        <f>1-(S294-T294)/(R294+S294-T294)</f>
        <v>0.92405063291139244</v>
      </c>
      <c r="V294" s="16">
        <f>AVERAGE(U294:U295)</f>
        <v>0.9516804888694893</v>
      </c>
      <c r="W294">
        <f>SUM(R294:S295)</f>
        <v>232</v>
      </c>
      <c r="Y294" t="s">
        <v>27</v>
      </c>
      <c r="Z294" s="14" t="s">
        <v>334</v>
      </c>
      <c r="AA294">
        <v>81</v>
      </c>
      <c r="AB294">
        <v>0</v>
      </c>
      <c r="AC294">
        <v>0</v>
      </c>
      <c r="AD294" s="18">
        <f>1-(AB294-AC294)/(AA294+AB294-AC294)</f>
        <v>1</v>
      </c>
      <c r="AE294" s="16">
        <f>AVERAGE(AD294:AD295)</f>
        <v>1</v>
      </c>
      <c r="AF294">
        <f>SUM(AA294:AB295)</f>
        <v>139</v>
      </c>
    </row>
    <row r="295" spans="2:32">
      <c r="B295" s="8"/>
      <c r="C295" s="8"/>
      <c r="D295" s="7" t="s">
        <v>230</v>
      </c>
      <c r="E295" s="3" t="s">
        <v>248</v>
      </c>
      <c r="F295" s="21"/>
      <c r="G295" t="s">
        <v>27</v>
      </c>
      <c r="H295" s="14" t="s">
        <v>335</v>
      </c>
      <c r="I295">
        <v>65</v>
      </c>
      <c r="J295">
        <v>4</v>
      </c>
      <c r="K295">
        <v>1</v>
      </c>
      <c r="L295" s="18">
        <f t="shared" ref="L295:L309" si="132">1-(J295-K295)/(I295+J295-K295)</f>
        <v>0.95588235294117652</v>
      </c>
      <c r="N295" s="15"/>
      <c r="P295" t="s">
        <v>27</v>
      </c>
      <c r="Q295" s="14" t="s">
        <v>335</v>
      </c>
      <c r="R295">
        <v>142</v>
      </c>
      <c r="S295">
        <v>6</v>
      </c>
      <c r="T295">
        <v>3</v>
      </c>
      <c r="U295" s="18">
        <f t="shared" ref="U295:U309" si="133">1-(S295-T295)/(R295+S295-T295)</f>
        <v>0.97931034482758617</v>
      </c>
      <c r="W295" s="15"/>
      <c r="Y295" t="s">
        <v>27</v>
      </c>
      <c r="Z295" s="14" t="s">
        <v>335</v>
      </c>
      <c r="AA295">
        <v>58</v>
      </c>
      <c r="AB295">
        <v>0</v>
      </c>
      <c r="AC295">
        <v>0</v>
      </c>
      <c r="AD295" s="18">
        <f t="shared" ref="AD295:AD309" si="134">1-(AB295-AC295)/(AA295+AB295-AC295)</f>
        <v>1</v>
      </c>
    </row>
    <row r="296" spans="2:32">
      <c r="B296" s="8"/>
      <c r="C296" s="8"/>
      <c r="D296" s="7" t="s">
        <v>231</v>
      </c>
      <c r="E296" s="3" t="s">
        <v>249</v>
      </c>
      <c r="F296" s="21"/>
      <c r="G296" t="s">
        <v>27</v>
      </c>
      <c r="H296" s="14" t="s">
        <v>336</v>
      </c>
      <c r="I296">
        <v>78</v>
      </c>
      <c r="J296">
        <v>3</v>
      </c>
      <c r="K296">
        <v>1</v>
      </c>
      <c r="L296" s="18">
        <f t="shared" si="132"/>
        <v>0.97499999999999998</v>
      </c>
      <c r="M296" s="16">
        <f t="shared" ref="M296" si="135">AVERAGE(L296:L297)</f>
        <v>0.98750000000000004</v>
      </c>
      <c r="N296">
        <f>SUM(I296:J297)</f>
        <v>144</v>
      </c>
      <c r="P296" t="s">
        <v>27</v>
      </c>
      <c r="Q296" s="14" t="s">
        <v>336</v>
      </c>
      <c r="R296">
        <v>79</v>
      </c>
      <c r="S296">
        <v>3</v>
      </c>
      <c r="T296">
        <v>1</v>
      </c>
      <c r="U296" s="18">
        <f t="shared" si="133"/>
        <v>0.97530864197530864</v>
      </c>
      <c r="V296" s="16">
        <f t="shared" ref="V296" si="136">AVERAGE(U296:U297)</f>
        <v>0.98765432098765427</v>
      </c>
      <c r="W296">
        <f>SUM(R296:S297)</f>
        <v>138</v>
      </c>
      <c r="Y296" t="s">
        <v>27</v>
      </c>
      <c r="Z296" s="14" t="s">
        <v>336</v>
      </c>
      <c r="AA296">
        <v>71</v>
      </c>
      <c r="AB296">
        <v>0</v>
      </c>
      <c r="AC296">
        <v>2</v>
      </c>
      <c r="AD296" s="18">
        <f t="shared" si="134"/>
        <v>1.0289855072463767</v>
      </c>
      <c r="AE296" s="16">
        <f t="shared" ref="AE296" si="137">AVERAGE(AD296:AD297)</f>
        <v>1.0144927536231885</v>
      </c>
      <c r="AF296">
        <f>SUM(AA296:AB297)</f>
        <v>181</v>
      </c>
    </row>
    <row r="297" spans="2:32">
      <c r="B297" s="8"/>
      <c r="C297" s="8"/>
      <c r="D297" s="7" t="s">
        <v>232</v>
      </c>
      <c r="E297" s="3" t="s">
        <v>250</v>
      </c>
      <c r="F297" s="21"/>
      <c r="G297" t="s">
        <v>27</v>
      </c>
      <c r="H297" s="14" t="s">
        <v>337</v>
      </c>
      <c r="I297">
        <v>62</v>
      </c>
      <c r="J297">
        <v>1</v>
      </c>
      <c r="K297">
        <v>1</v>
      </c>
      <c r="L297" s="18">
        <f t="shared" si="132"/>
        <v>1</v>
      </c>
      <c r="N297" s="15"/>
      <c r="P297" t="s">
        <v>27</v>
      </c>
      <c r="Q297" s="14" t="s">
        <v>337</v>
      </c>
      <c r="R297">
        <v>54</v>
      </c>
      <c r="S297">
        <v>2</v>
      </c>
      <c r="T297">
        <v>2</v>
      </c>
      <c r="U297" s="18">
        <f t="shared" si="133"/>
        <v>1</v>
      </c>
      <c r="W297" s="15"/>
      <c r="Y297" t="s">
        <v>27</v>
      </c>
      <c r="Z297" s="14" t="s">
        <v>337</v>
      </c>
      <c r="AA297">
        <v>110</v>
      </c>
      <c r="AB297">
        <v>0</v>
      </c>
      <c r="AC297">
        <v>0</v>
      </c>
      <c r="AD297" s="18">
        <f t="shared" si="134"/>
        <v>1</v>
      </c>
    </row>
    <row r="298" spans="2:32">
      <c r="B298" s="8"/>
      <c r="C298" s="8"/>
      <c r="D298" s="7"/>
      <c r="E298" s="3"/>
      <c r="F298" s="21"/>
      <c r="G298" t="s">
        <v>28</v>
      </c>
      <c r="H298" s="14" t="s">
        <v>332</v>
      </c>
      <c r="I298">
        <v>96</v>
      </c>
      <c r="J298">
        <v>13</v>
      </c>
      <c r="K298">
        <v>2</v>
      </c>
      <c r="L298" s="18">
        <f t="shared" si="132"/>
        <v>0.89719626168224298</v>
      </c>
      <c r="M298" s="16">
        <f t="shared" ref="M298" si="138">AVERAGE(L298:L299)</f>
        <v>0.85103715523136536</v>
      </c>
      <c r="N298">
        <f>SUM(I298:J299)</f>
        <v>192</v>
      </c>
      <c r="P298" t="s">
        <v>28</v>
      </c>
      <c r="Q298" s="14" t="s">
        <v>332</v>
      </c>
      <c r="R298">
        <v>108</v>
      </c>
      <c r="S298">
        <v>35</v>
      </c>
      <c r="T298">
        <v>10</v>
      </c>
      <c r="U298" s="18">
        <f t="shared" si="133"/>
        <v>0.81203007518796988</v>
      </c>
      <c r="V298" s="16">
        <f t="shared" ref="V298" si="139">AVERAGE(U298:U299)</f>
        <v>0.82268170426065157</v>
      </c>
      <c r="W298">
        <f>SUM(R298:S299)</f>
        <v>258</v>
      </c>
      <c r="Y298" t="s">
        <v>28</v>
      </c>
      <c r="Z298" s="14" t="s">
        <v>332</v>
      </c>
      <c r="AA298">
        <v>63</v>
      </c>
      <c r="AB298">
        <v>11</v>
      </c>
      <c r="AC298">
        <v>4</v>
      </c>
      <c r="AD298" s="18">
        <f t="shared" si="134"/>
        <v>0.9</v>
      </c>
      <c r="AE298" s="16">
        <f t="shared" ref="AE298" si="140">AVERAGE(AD298:AD299)</f>
        <v>0.92540983606557381</v>
      </c>
      <c r="AF298">
        <f>SUM(AA298:AB299)</f>
        <v>138</v>
      </c>
    </row>
    <row r="299" spans="2:32">
      <c r="B299" s="8"/>
      <c r="C299" s="8"/>
      <c r="D299" s="7"/>
      <c r="E299" s="3"/>
      <c r="F299" s="21"/>
      <c r="G299" t="s">
        <v>28</v>
      </c>
      <c r="H299" s="14" t="s">
        <v>333</v>
      </c>
      <c r="I299">
        <v>66</v>
      </c>
      <c r="J299">
        <v>17</v>
      </c>
      <c r="K299">
        <v>1</v>
      </c>
      <c r="L299" s="18">
        <f t="shared" si="132"/>
        <v>0.80487804878048785</v>
      </c>
      <c r="P299" t="s">
        <v>28</v>
      </c>
      <c r="Q299" s="14" t="s">
        <v>333</v>
      </c>
      <c r="R299">
        <v>90</v>
      </c>
      <c r="S299">
        <v>25</v>
      </c>
      <c r="T299">
        <v>7</v>
      </c>
      <c r="U299" s="18">
        <f t="shared" si="133"/>
        <v>0.83333333333333337</v>
      </c>
      <c r="Y299" t="s">
        <v>28</v>
      </c>
      <c r="Z299" s="14" t="s">
        <v>333</v>
      </c>
      <c r="AA299">
        <v>58</v>
      </c>
      <c r="AB299">
        <v>6</v>
      </c>
      <c r="AC299">
        <v>3</v>
      </c>
      <c r="AD299" s="18">
        <f t="shared" si="134"/>
        <v>0.95081967213114749</v>
      </c>
    </row>
    <row r="300" spans="2:32">
      <c r="B300" s="8"/>
      <c r="C300" s="8"/>
      <c r="D300" s="7"/>
      <c r="E300" s="3"/>
      <c r="F300" s="21"/>
      <c r="G300" t="s">
        <v>28</v>
      </c>
      <c r="H300" s="14" t="s">
        <v>334</v>
      </c>
      <c r="I300">
        <v>72</v>
      </c>
      <c r="J300">
        <v>18</v>
      </c>
      <c r="K300">
        <v>4</v>
      </c>
      <c r="L300" s="18">
        <f t="shared" si="132"/>
        <v>0.83720930232558133</v>
      </c>
      <c r="M300" s="16">
        <f t="shared" ref="M300" si="141">AVERAGE(L300:L301)</f>
        <v>0.85928261726448563</v>
      </c>
      <c r="N300">
        <f>SUM(I300:J301)</f>
        <v>154</v>
      </c>
      <c r="P300" t="s">
        <v>28</v>
      </c>
      <c r="Q300" s="14" t="s">
        <v>334</v>
      </c>
      <c r="R300">
        <v>56</v>
      </c>
      <c r="S300">
        <v>16</v>
      </c>
      <c r="T300">
        <v>5</v>
      </c>
      <c r="U300" s="18">
        <f t="shared" si="133"/>
        <v>0.83582089552238803</v>
      </c>
      <c r="V300" s="16">
        <f t="shared" ref="V300" si="142">AVERAGE(U300:U301)</f>
        <v>0.82816685801760426</v>
      </c>
      <c r="W300">
        <f>SUM(R300:S301)</f>
        <v>114</v>
      </c>
      <c r="Y300" t="s">
        <v>28</v>
      </c>
      <c r="Z300" s="14" t="s">
        <v>334</v>
      </c>
      <c r="AA300">
        <v>90</v>
      </c>
      <c r="AB300">
        <v>5</v>
      </c>
      <c r="AC300">
        <v>1</v>
      </c>
      <c r="AD300" s="18">
        <f t="shared" si="134"/>
        <v>0.95744680851063835</v>
      </c>
      <c r="AE300" s="16">
        <f t="shared" ref="AE300" si="143">AVERAGE(AD300:AD301)</f>
        <v>0.95403204623062776</v>
      </c>
      <c r="AF300">
        <f>SUM(AA300:AB301)</f>
        <v>177</v>
      </c>
    </row>
    <row r="301" spans="2:32">
      <c r="B301" s="8"/>
      <c r="C301" s="8"/>
      <c r="D301" s="7"/>
      <c r="E301" s="3"/>
      <c r="F301" s="21"/>
      <c r="G301" t="s">
        <v>28</v>
      </c>
      <c r="H301" s="14" t="s">
        <v>335</v>
      </c>
      <c r="I301">
        <v>52</v>
      </c>
      <c r="J301">
        <v>12</v>
      </c>
      <c r="K301">
        <v>5</v>
      </c>
      <c r="L301" s="18">
        <f t="shared" si="132"/>
        <v>0.88135593220338981</v>
      </c>
      <c r="N301" s="15"/>
      <c r="P301" t="s">
        <v>28</v>
      </c>
      <c r="Q301" s="14" t="s">
        <v>335</v>
      </c>
      <c r="R301">
        <v>32</v>
      </c>
      <c r="S301">
        <v>10</v>
      </c>
      <c r="T301">
        <v>3</v>
      </c>
      <c r="U301" s="18">
        <f t="shared" si="133"/>
        <v>0.82051282051282048</v>
      </c>
      <c r="W301" s="15"/>
      <c r="Y301" t="s">
        <v>28</v>
      </c>
      <c r="Z301" s="14" t="s">
        <v>335</v>
      </c>
      <c r="AA301">
        <v>77</v>
      </c>
      <c r="AB301">
        <v>5</v>
      </c>
      <c r="AC301">
        <v>1</v>
      </c>
      <c r="AD301" s="18">
        <f t="shared" si="134"/>
        <v>0.95061728395061729</v>
      </c>
    </row>
    <row r="302" spans="2:32">
      <c r="B302" s="8"/>
      <c r="C302" s="8"/>
      <c r="D302" s="7"/>
      <c r="E302" s="3"/>
      <c r="F302" s="21"/>
      <c r="G302" t="s">
        <v>28</v>
      </c>
      <c r="H302" s="14" t="s">
        <v>336</v>
      </c>
      <c r="I302">
        <v>96</v>
      </c>
      <c r="J302">
        <v>17</v>
      </c>
      <c r="K302">
        <v>1</v>
      </c>
      <c r="L302" s="18">
        <f t="shared" si="132"/>
        <v>0.85714285714285721</v>
      </c>
      <c r="M302" s="16">
        <f t="shared" ref="M302" si="144">AVERAGE(L302:L303)</f>
        <v>0.85218253968253976</v>
      </c>
      <c r="N302">
        <f>SUM(I302:J303)</f>
        <v>188</v>
      </c>
      <c r="P302" t="s">
        <v>28</v>
      </c>
      <c r="Q302" s="14" t="s">
        <v>336</v>
      </c>
      <c r="R302">
        <v>28</v>
      </c>
      <c r="S302">
        <v>17</v>
      </c>
      <c r="T302">
        <v>3</v>
      </c>
      <c r="U302" s="18">
        <f t="shared" si="133"/>
        <v>0.66666666666666674</v>
      </c>
      <c r="V302" s="16">
        <f t="shared" ref="V302" si="145">AVERAGE(U302:U303)</f>
        <v>0.71212121212121215</v>
      </c>
      <c r="W302">
        <f>SUM(R302:S303)</f>
        <v>79</v>
      </c>
      <c r="Y302" t="s">
        <v>28</v>
      </c>
      <c r="Z302" s="14" t="s">
        <v>336</v>
      </c>
      <c r="AA302">
        <v>58</v>
      </c>
      <c r="AB302">
        <v>3</v>
      </c>
      <c r="AC302">
        <v>6</v>
      </c>
      <c r="AD302" s="18">
        <f t="shared" si="134"/>
        <v>1.0545454545454545</v>
      </c>
      <c r="AE302" s="16">
        <f t="shared" ref="AE302" si="146">AVERAGE(AD302:AD303)</f>
        <v>1.0137592137592137</v>
      </c>
      <c r="AF302">
        <f>SUM(AA302:AB303)</f>
        <v>99</v>
      </c>
    </row>
    <row r="303" spans="2:32">
      <c r="B303" s="8"/>
      <c r="C303" s="8"/>
      <c r="D303" s="7"/>
      <c r="E303" s="3"/>
      <c r="F303" s="21"/>
      <c r="G303" t="s">
        <v>28</v>
      </c>
      <c r="H303" s="14" t="s">
        <v>337</v>
      </c>
      <c r="I303">
        <v>61</v>
      </c>
      <c r="J303">
        <v>14</v>
      </c>
      <c r="K303">
        <v>3</v>
      </c>
      <c r="L303" s="18">
        <f t="shared" si="132"/>
        <v>0.84722222222222221</v>
      </c>
      <c r="P303" t="s">
        <v>28</v>
      </c>
      <c r="Q303" s="14" t="s">
        <v>337</v>
      </c>
      <c r="R303">
        <v>25</v>
      </c>
      <c r="S303">
        <v>9</v>
      </c>
      <c r="T303">
        <v>1</v>
      </c>
      <c r="U303" s="18">
        <f t="shared" si="133"/>
        <v>0.75757575757575757</v>
      </c>
      <c r="Y303" t="s">
        <v>28</v>
      </c>
      <c r="Z303" s="14" t="s">
        <v>337</v>
      </c>
      <c r="AA303">
        <v>36</v>
      </c>
      <c r="AB303">
        <v>2</v>
      </c>
      <c r="AC303">
        <v>1</v>
      </c>
      <c r="AD303" s="18">
        <f t="shared" si="134"/>
        <v>0.97297297297297303</v>
      </c>
    </row>
    <row r="304" spans="2:32">
      <c r="B304" s="8"/>
      <c r="C304" s="8"/>
      <c r="D304" s="7"/>
      <c r="E304" s="3"/>
      <c r="F304" s="21"/>
      <c r="G304" t="s">
        <v>29</v>
      </c>
      <c r="H304" s="14" t="s">
        <v>332</v>
      </c>
      <c r="I304">
        <v>13</v>
      </c>
      <c r="J304">
        <v>55</v>
      </c>
      <c r="K304">
        <v>5</v>
      </c>
      <c r="L304" s="18">
        <f t="shared" si="132"/>
        <v>0.20634920634920639</v>
      </c>
      <c r="M304" s="16">
        <f t="shared" ref="M304" si="147">AVERAGE(L304:L305)</f>
        <v>0.22365653088544657</v>
      </c>
      <c r="N304">
        <f>SUM(I304:J305)</f>
        <v>159</v>
      </c>
      <c r="P304" t="s">
        <v>29</v>
      </c>
      <c r="Q304" s="14" t="s">
        <v>332</v>
      </c>
      <c r="R304">
        <v>27</v>
      </c>
      <c r="S304">
        <v>95</v>
      </c>
      <c r="T304">
        <v>16</v>
      </c>
      <c r="U304" s="18">
        <f t="shared" si="133"/>
        <v>0.25471698113207553</v>
      </c>
      <c r="V304" s="16">
        <f t="shared" ref="V304" si="148">AVERAGE(U304:U305)</f>
        <v>0.20257972950409087</v>
      </c>
      <c r="W304">
        <f>SUM(R304:S305)</f>
        <v>248</v>
      </c>
      <c r="Y304" t="s">
        <v>29</v>
      </c>
      <c r="Z304" s="14" t="s">
        <v>332</v>
      </c>
      <c r="AA304">
        <v>47</v>
      </c>
      <c r="AB304">
        <v>35</v>
      </c>
      <c r="AC304">
        <v>9</v>
      </c>
      <c r="AD304" s="18">
        <f t="shared" si="134"/>
        <v>0.64383561643835618</v>
      </c>
      <c r="AE304" s="16">
        <f t="shared" ref="AE304" si="149">AVERAGE(AD304:AD305)</f>
        <v>0.63441780821917804</v>
      </c>
      <c r="AF304">
        <f>SUM(AA304:AB305)</f>
        <v>136</v>
      </c>
    </row>
    <row r="305" spans="2:44">
      <c r="B305" s="8"/>
      <c r="C305" s="8"/>
      <c r="D305" s="7"/>
      <c r="E305" s="3"/>
      <c r="F305" s="21"/>
      <c r="G305" t="s">
        <v>29</v>
      </c>
      <c r="H305" s="14" t="s">
        <v>333</v>
      </c>
      <c r="I305">
        <v>20</v>
      </c>
      <c r="J305">
        <v>71</v>
      </c>
      <c r="K305">
        <v>8</v>
      </c>
      <c r="L305" s="18">
        <f t="shared" si="132"/>
        <v>0.24096385542168675</v>
      </c>
      <c r="P305" t="s">
        <v>29</v>
      </c>
      <c r="Q305" s="14" t="s">
        <v>333</v>
      </c>
      <c r="R305">
        <v>17</v>
      </c>
      <c r="S305">
        <v>109</v>
      </c>
      <c r="T305">
        <v>13</v>
      </c>
      <c r="U305" s="18">
        <f t="shared" si="133"/>
        <v>0.15044247787610621</v>
      </c>
      <c r="Y305" t="s">
        <v>29</v>
      </c>
      <c r="Z305" s="14" t="s">
        <v>333</v>
      </c>
      <c r="AA305">
        <v>25</v>
      </c>
      <c r="AB305">
        <v>29</v>
      </c>
      <c r="AC305">
        <v>14</v>
      </c>
      <c r="AD305" s="18">
        <f t="shared" si="134"/>
        <v>0.625</v>
      </c>
    </row>
    <row r="306" spans="2:44">
      <c r="B306" s="8"/>
      <c r="C306" s="8"/>
      <c r="D306" s="7"/>
      <c r="E306" s="3"/>
      <c r="F306" s="21"/>
      <c r="G306" t="s">
        <v>29</v>
      </c>
      <c r="H306" s="14" t="s">
        <v>334</v>
      </c>
      <c r="I306">
        <v>10</v>
      </c>
      <c r="J306">
        <v>80</v>
      </c>
      <c r="K306">
        <v>5</v>
      </c>
      <c r="L306" s="18">
        <f t="shared" si="132"/>
        <v>0.11764705882352944</v>
      </c>
      <c r="M306" s="16">
        <f t="shared" ref="M306" si="150">AVERAGE(L306:L307)</f>
        <v>0.1876114081996435</v>
      </c>
      <c r="N306">
        <f>SUM(I306:J307)</f>
        <v>162</v>
      </c>
      <c r="P306" t="s">
        <v>29</v>
      </c>
      <c r="Q306" s="14" t="s">
        <v>334</v>
      </c>
      <c r="R306">
        <v>24</v>
      </c>
      <c r="S306">
        <v>86</v>
      </c>
      <c r="T306">
        <v>18</v>
      </c>
      <c r="U306" s="18">
        <f t="shared" si="133"/>
        <v>0.26086956521739135</v>
      </c>
      <c r="V306" s="16">
        <f t="shared" ref="V306" si="151">AVERAGE(U306:U307)</f>
        <v>0.2391304347826087</v>
      </c>
      <c r="W306">
        <f>SUM(R306:S307)</f>
        <v>246</v>
      </c>
      <c r="Y306" t="s">
        <v>29</v>
      </c>
      <c r="Z306" s="14" t="s">
        <v>334</v>
      </c>
      <c r="AA306">
        <v>30</v>
      </c>
      <c r="AB306">
        <v>27</v>
      </c>
      <c r="AC306">
        <v>10</v>
      </c>
      <c r="AD306" s="18">
        <f t="shared" si="134"/>
        <v>0.63829787234042556</v>
      </c>
      <c r="AE306" s="16">
        <f t="shared" ref="AE306" si="152">AVERAGE(AD306:AD307)</f>
        <v>0.58230683090705493</v>
      </c>
      <c r="AF306">
        <f>SUM(AA306:AB307)</f>
        <v>120</v>
      </c>
    </row>
    <row r="307" spans="2:44">
      <c r="B307" s="8"/>
      <c r="C307" s="8"/>
      <c r="D307" s="7"/>
      <c r="E307" s="3"/>
      <c r="F307" s="21"/>
      <c r="G307" t="s">
        <v>29</v>
      </c>
      <c r="H307" s="14" t="s">
        <v>335</v>
      </c>
      <c r="I307">
        <v>17</v>
      </c>
      <c r="J307">
        <v>55</v>
      </c>
      <c r="K307">
        <v>6</v>
      </c>
      <c r="L307" s="18">
        <f t="shared" si="132"/>
        <v>0.25757575757575757</v>
      </c>
      <c r="N307" s="15"/>
      <c r="P307" t="s">
        <v>29</v>
      </c>
      <c r="Q307" s="14" t="s">
        <v>335</v>
      </c>
      <c r="R307">
        <v>25</v>
      </c>
      <c r="S307">
        <v>111</v>
      </c>
      <c r="T307">
        <v>21</v>
      </c>
      <c r="U307" s="18">
        <f t="shared" si="133"/>
        <v>0.21739130434782605</v>
      </c>
      <c r="W307" s="15"/>
      <c r="Y307" t="s">
        <v>29</v>
      </c>
      <c r="Z307" s="14" t="s">
        <v>335</v>
      </c>
      <c r="AA307">
        <v>30</v>
      </c>
      <c r="AB307">
        <v>33</v>
      </c>
      <c r="AC307">
        <v>6</v>
      </c>
      <c r="AD307" s="18">
        <f t="shared" si="134"/>
        <v>0.52631578947368429</v>
      </c>
    </row>
    <row r="308" spans="2:44">
      <c r="B308" s="8"/>
      <c r="C308" s="8"/>
      <c r="D308" s="7"/>
      <c r="E308" s="3"/>
      <c r="F308" s="21"/>
      <c r="G308" t="s">
        <v>29</v>
      </c>
      <c r="H308" s="14" t="s">
        <v>336</v>
      </c>
      <c r="I308">
        <v>11</v>
      </c>
      <c r="J308">
        <v>61</v>
      </c>
      <c r="K308">
        <v>7</v>
      </c>
      <c r="L308" s="18">
        <f t="shared" si="132"/>
        <v>0.16923076923076918</v>
      </c>
      <c r="M308" s="16">
        <f t="shared" ref="M308" si="153">AVERAGE(L308:L309)</f>
        <v>0.17157190635451502</v>
      </c>
      <c r="N308">
        <f>SUM(I308:J309)</f>
        <v>144</v>
      </c>
      <c r="P308" t="s">
        <v>29</v>
      </c>
      <c r="Q308" s="14" t="s">
        <v>336</v>
      </c>
      <c r="R308">
        <v>11</v>
      </c>
      <c r="S308">
        <v>61</v>
      </c>
      <c r="T308">
        <v>15</v>
      </c>
      <c r="U308" s="18">
        <f t="shared" si="133"/>
        <v>0.19298245614035092</v>
      </c>
      <c r="V308" s="16">
        <f t="shared" ref="V308" si="154">AVERAGE(U308:U309)</f>
        <v>0.21107456140350878</v>
      </c>
      <c r="W308">
        <f>SUM(R308:S309)</f>
        <v>129</v>
      </c>
      <c r="Y308" t="s">
        <v>29</v>
      </c>
      <c r="Z308" s="14" t="s">
        <v>336</v>
      </c>
      <c r="AA308">
        <v>32</v>
      </c>
      <c r="AB308">
        <v>26</v>
      </c>
      <c r="AC308">
        <v>10</v>
      </c>
      <c r="AD308" s="18">
        <f t="shared" si="134"/>
        <v>0.66666666666666674</v>
      </c>
      <c r="AE308" s="16">
        <f t="shared" ref="AE308" si="155">AVERAGE(AD308:AD309)</f>
        <v>0.61594202898550732</v>
      </c>
      <c r="AF308">
        <f>SUM(AA308:AB309)</f>
        <v>111</v>
      </c>
    </row>
    <row r="309" spans="2:44">
      <c r="B309" s="8"/>
      <c r="C309" s="8"/>
      <c r="D309" s="7"/>
      <c r="E309" s="3"/>
      <c r="F309" s="21"/>
      <c r="G309" t="s">
        <v>29</v>
      </c>
      <c r="H309" s="14" t="s">
        <v>337</v>
      </c>
      <c r="I309">
        <v>12</v>
      </c>
      <c r="J309">
        <v>60</v>
      </c>
      <c r="K309">
        <v>3</v>
      </c>
      <c r="L309" s="18">
        <f t="shared" si="132"/>
        <v>0.17391304347826086</v>
      </c>
      <c r="P309" t="s">
        <v>29</v>
      </c>
      <c r="Q309" s="14" t="s">
        <v>337</v>
      </c>
      <c r="R309">
        <v>11</v>
      </c>
      <c r="S309">
        <v>46</v>
      </c>
      <c r="T309">
        <v>9</v>
      </c>
      <c r="U309" s="18">
        <f t="shared" si="133"/>
        <v>0.22916666666666663</v>
      </c>
      <c r="Y309" t="s">
        <v>29</v>
      </c>
      <c r="Z309" s="14" t="s">
        <v>337</v>
      </c>
      <c r="AA309">
        <v>26</v>
      </c>
      <c r="AB309">
        <v>27</v>
      </c>
      <c r="AC309">
        <v>7</v>
      </c>
      <c r="AD309" s="18">
        <f t="shared" si="134"/>
        <v>0.56521739130434789</v>
      </c>
    </row>
    <row r="310" spans="2:44">
      <c r="B310" s="8"/>
      <c r="C310" s="8"/>
      <c r="D310" s="7"/>
      <c r="E310" s="3"/>
      <c r="F310" s="21"/>
      <c r="H310" s="25"/>
      <c r="L310" s="18"/>
    </row>
    <row r="311" spans="2:44">
      <c r="B311" s="8"/>
      <c r="C311" s="8"/>
      <c r="D311" s="7"/>
      <c r="E311" s="3"/>
      <c r="F311" s="21"/>
      <c r="H311" s="25"/>
      <c r="L311" s="18"/>
    </row>
    <row r="312" spans="2:44">
      <c r="B312" s="8"/>
      <c r="C312" s="8" t="s">
        <v>294</v>
      </c>
      <c r="D312" s="7" t="s">
        <v>233</v>
      </c>
      <c r="E312" s="3" t="s">
        <v>257</v>
      </c>
      <c r="F312" s="21"/>
      <c r="G312" s="2" t="s">
        <v>175</v>
      </c>
      <c r="H312" s="2" t="s">
        <v>373</v>
      </c>
      <c r="I312" s="2" t="s">
        <v>374</v>
      </c>
      <c r="J312" s="2" t="s">
        <v>377</v>
      </c>
      <c r="K312" s="2" t="s">
        <v>175</v>
      </c>
      <c r="L312" s="2" t="s">
        <v>373</v>
      </c>
      <c r="M312" s="2" t="s">
        <v>374</v>
      </c>
      <c r="N312" s="2" t="s">
        <v>377</v>
      </c>
      <c r="O312" s="2" t="s">
        <v>175</v>
      </c>
      <c r="P312" s="2" t="s">
        <v>373</v>
      </c>
      <c r="Q312" s="2" t="s">
        <v>374</v>
      </c>
      <c r="R312" s="2" t="s">
        <v>377</v>
      </c>
      <c r="T312" s="2" t="s">
        <v>175</v>
      </c>
      <c r="U312" s="2" t="s">
        <v>373</v>
      </c>
      <c r="V312" s="2" t="s">
        <v>374</v>
      </c>
      <c r="W312" s="2" t="s">
        <v>377</v>
      </c>
      <c r="X312" s="2" t="s">
        <v>175</v>
      </c>
      <c r="Y312" s="2" t="s">
        <v>373</v>
      </c>
      <c r="Z312" s="2" t="s">
        <v>374</v>
      </c>
      <c r="AA312" s="2" t="s">
        <v>377</v>
      </c>
      <c r="AB312" s="2" t="s">
        <v>175</v>
      </c>
      <c r="AC312" s="2" t="s">
        <v>373</v>
      </c>
      <c r="AD312" s="2" t="s">
        <v>374</v>
      </c>
      <c r="AE312" s="2" t="s">
        <v>377</v>
      </c>
      <c r="AG312" s="2" t="s">
        <v>175</v>
      </c>
      <c r="AH312" s="2" t="s">
        <v>373</v>
      </c>
      <c r="AI312" s="2" t="s">
        <v>374</v>
      </c>
      <c r="AJ312" s="2" t="s">
        <v>377</v>
      </c>
      <c r="AK312" s="2" t="s">
        <v>175</v>
      </c>
      <c r="AL312" s="2" t="s">
        <v>373</v>
      </c>
      <c r="AM312" s="2" t="s">
        <v>374</v>
      </c>
      <c r="AN312" s="2" t="s">
        <v>377</v>
      </c>
      <c r="AO312" s="2" t="s">
        <v>175</v>
      </c>
      <c r="AP312" s="2" t="s">
        <v>373</v>
      </c>
      <c r="AQ312" s="2" t="s">
        <v>374</v>
      </c>
      <c r="AR312" s="2" t="s">
        <v>377</v>
      </c>
    </row>
    <row r="313" spans="2:44">
      <c r="B313" s="8"/>
      <c r="C313" s="8"/>
      <c r="D313" s="7" t="s">
        <v>234</v>
      </c>
      <c r="E313" s="3" t="s">
        <v>258</v>
      </c>
      <c r="F313" s="21"/>
      <c r="G313" s="2" t="s">
        <v>375</v>
      </c>
      <c r="H313" s="2">
        <v>96</v>
      </c>
      <c r="I313" s="2">
        <v>14</v>
      </c>
      <c r="J313" s="18">
        <f>1-I313/(H313+I313)</f>
        <v>0.8727272727272728</v>
      </c>
      <c r="K313" s="2" t="s">
        <v>379</v>
      </c>
      <c r="L313" s="2">
        <v>117</v>
      </c>
      <c r="M313" s="2">
        <v>9</v>
      </c>
      <c r="N313" s="18">
        <f>1-M313/(L313+M313)</f>
        <v>0.9285714285714286</v>
      </c>
      <c r="O313" s="2" t="s">
        <v>380</v>
      </c>
      <c r="P313" s="2">
        <v>82</v>
      </c>
      <c r="Q313" s="2">
        <v>12</v>
      </c>
      <c r="R313" s="18">
        <f>1-Q313/(P313+Q313)</f>
        <v>0.87234042553191493</v>
      </c>
      <c r="T313" s="2" t="s">
        <v>375</v>
      </c>
      <c r="U313" s="2">
        <v>39</v>
      </c>
      <c r="V313" s="2">
        <v>12</v>
      </c>
      <c r="W313" s="18">
        <f>1-V313/(U313+V313)</f>
        <v>0.76470588235294112</v>
      </c>
      <c r="X313" s="2" t="s">
        <v>379</v>
      </c>
      <c r="Y313" s="2">
        <v>52</v>
      </c>
      <c r="Z313" s="2">
        <v>1</v>
      </c>
      <c r="AA313" s="18">
        <f>1-Z313/(Y313+Z313)</f>
        <v>0.98113207547169812</v>
      </c>
      <c r="AB313" s="2" t="s">
        <v>380</v>
      </c>
      <c r="AC313" s="2">
        <v>67</v>
      </c>
      <c r="AD313" s="2">
        <v>1</v>
      </c>
      <c r="AE313" s="18">
        <f>1-AD313/(AC313+AD313)</f>
        <v>0.98529411764705888</v>
      </c>
      <c r="AG313" s="2" t="s">
        <v>375</v>
      </c>
      <c r="AH313" s="2">
        <v>79</v>
      </c>
      <c r="AI313" s="2">
        <v>15</v>
      </c>
      <c r="AJ313" s="18">
        <f>1-AI313/(AH313+AI313)</f>
        <v>0.84042553191489366</v>
      </c>
      <c r="AK313" s="2" t="s">
        <v>379</v>
      </c>
      <c r="AL313" s="2">
        <v>122</v>
      </c>
      <c r="AM313" s="2">
        <v>11</v>
      </c>
      <c r="AN313" s="18">
        <f>1-AM313/(AL313+AM313)</f>
        <v>0.91729323308270683</v>
      </c>
      <c r="AO313" s="2" t="s">
        <v>380</v>
      </c>
      <c r="AP313" s="2">
        <v>74</v>
      </c>
      <c r="AQ313" s="2">
        <v>6</v>
      </c>
      <c r="AR313" s="18">
        <f>1-AQ313/(AP313+AQ313)</f>
        <v>0.92500000000000004</v>
      </c>
    </row>
    <row r="314" spans="2:44">
      <c r="B314" s="8"/>
      <c r="C314" s="8"/>
      <c r="D314" s="7" t="s">
        <v>235</v>
      </c>
      <c r="E314" s="3" t="s">
        <v>259</v>
      </c>
      <c r="F314" s="21"/>
      <c r="G314" s="2" t="s">
        <v>375</v>
      </c>
      <c r="H314" s="2">
        <v>113</v>
      </c>
      <c r="I314" s="2">
        <v>11</v>
      </c>
      <c r="J314" s="18">
        <f>1-I314/(H314+I314)</f>
        <v>0.91129032258064513</v>
      </c>
      <c r="K314" s="2" t="s">
        <v>379</v>
      </c>
      <c r="L314" s="2">
        <v>102</v>
      </c>
      <c r="M314" s="2">
        <v>16</v>
      </c>
      <c r="N314" s="18">
        <f>1-M314/(L314+M314)</f>
        <v>0.86440677966101698</v>
      </c>
      <c r="O314" s="2" t="s">
        <v>380</v>
      </c>
      <c r="P314" s="2">
        <v>92</v>
      </c>
      <c r="Q314" s="2">
        <v>13</v>
      </c>
      <c r="R314" s="18">
        <f>1-Q314/(P314+Q314)</f>
        <v>0.87619047619047619</v>
      </c>
      <c r="T314" s="2" t="s">
        <v>375</v>
      </c>
      <c r="U314" s="2">
        <v>40</v>
      </c>
      <c r="V314" s="2">
        <v>8</v>
      </c>
      <c r="W314" s="18">
        <f>1-V314/(U314+V314)</f>
        <v>0.83333333333333337</v>
      </c>
      <c r="X314" s="2" t="s">
        <v>379</v>
      </c>
      <c r="Y314" s="2">
        <v>47</v>
      </c>
      <c r="Z314" s="2">
        <v>5</v>
      </c>
      <c r="AA314" s="18">
        <f>1-Z314/(Y314+Z314)</f>
        <v>0.90384615384615385</v>
      </c>
      <c r="AB314" s="2" t="s">
        <v>380</v>
      </c>
      <c r="AC314" s="2">
        <v>50</v>
      </c>
      <c r="AD314" s="2">
        <v>3</v>
      </c>
      <c r="AE314" s="18">
        <f>1-AD314/(AC314+AD314)</f>
        <v>0.94339622641509435</v>
      </c>
      <c r="AG314" s="2" t="s">
        <v>375</v>
      </c>
      <c r="AH314" s="2">
        <v>78</v>
      </c>
      <c r="AI314" s="2">
        <v>23</v>
      </c>
      <c r="AJ314" s="18">
        <f>1-AI314/(AH314+AI314)</f>
        <v>0.7722772277227723</v>
      </c>
      <c r="AK314" s="2" t="s">
        <v>379</v>
      </c>
      <c r="AL314" s="2">
        <v>65</v>
      </c>
      <c r="AM314" s="2">
        <v>6</v>
      </c>
      <c r="AN314" s="18">
        <f>1-AM314/(AL314+AM314)</f>
        <v>0.91549295774647887</v>
      </c>
      <c r="AO314" s="2" t="s">
        <v>380</v>
      </c>
      <c r="AP314" s="2">
        <v>82</v>
      </c>
      <c r="AQ314" s="2">
        <v>8</v>
      </c>
      <c r="AR314" s="18">
        <f>1-AQ314/(AP314+AQ314)</f>
        <v>0.91111111111111109</v>
      </c>
    </row>
    <row r="315" spans="2:44">
      <c r="B315" s="8"/>
      <c r="C315" s="8"/>
      <c r="D315" s="7" t="s">
        <v>236</v>
      </c>
      <c r="E315" s="3" t="s">
        <v>260</v>
      </c>
      <c r="F315" s="21"/>
      <c r="G315" s="2" t="s">
        <v>375</v>
      </c>
      <c r="H315" s="2">
        <v>77</v>
      </c>
      <c r="I315" s="2">
        <v>11</v>
      </c>
      <c r="J315" s="18">
        <f>1-I315/(H315+I315)</f>
        <v>0.875</v>
      </c>
      <c r="K315" s="2" t="s">
        <v>379</v>
      </c>
      <c r="L315" s="2">
        <v>96</v>
      </c>
      <c r="M315" s="2">
        <v>11</v>
      </c>
      <c r="N315" s="18">
        <f>1-M315/(L315+M315)</f>
        <v>0.89719626168224298</v>
      </c>
      <c r="O315" s="2" t="s">
        <v>380</v>
      </c>
      <c r="P315" s="2">
        <v>96</v>
      </c>
      <c r="Q315" s="2">
        <v>15</v>
      </c>
      <c r="R315" s="18">
        <f>1-Q315/(P315+Q315)</f>
        <v>0.86486486486486491</v>
      </c>
      <c r="T315" s="2" t="s">
        <v>375</v>
      </c>
      <c r="U315" s="2">
        <v>58</v>
      </c>
      <c r="V315" s="2">
        <v>15</v>
      </c>
      <c r="W315" s="18">
        <f>1-V315/(U315+V315)</f>
        <v>0.79452054794520555</v>
      </c>
      <c r="X315" s="2" t="s">
        <v>379</v>
      </c>
      <c r="Y315" s="2">
        <v>42</v>
      </c>
      <c r="Z315" s="2">
        <v>6</v>
      </c>
      <c r="AA315" s="18">
        <f>1-Z315/(Y315+Z315)</f>
        <v>0.875</v>
      </c>
      <c r="AB315" s="2" t="s">
        <v>380</v>
      </c>
      <c r="AC315" s="2">
        <v>46</v>
      </c>
      <c r="AD315" s="2">
        <v>2</v>
      </c>
      <c r="AE315" s="18">
        <f>1-AD315/(AC315+AD315)</f>
        <v>0.95833333333333337</v>
      </c>
      <c r="AG315" s="2" t="s">
        <v>375</v>
      </c>
      <c r="AH315" s="2">
        <v>80</v>
      </c>
      <c r="AI315" s="2">
        <v>16</v>
      </c>
      <c r="AJ315" s="18">
        <f>1-AI315/(AH315+AI315)</f>
        <v>0.83333333333333337</v>
      </c>
      <c r="AK315" s="2" t="s">
        <v>379</v>
      </c>
      <c r="AL315" s="2">
        <v>103</v>
      </c>
      <c r="AM315" s="2">
        <v>9</v>
      </c>
      <c r="AN315" s="18">
        <f>1-AM315/(AL315+AM315)</f>
        <v>0.9196428571428571</v>
      </c>
      <c r="AO315" s="2" t="s">
        <v>380</v>
      </c>
      <c r="AP315" s="2">
        <v>76</v>
      </c>
      <c r="AQ315" s="2">
        <v>6</v>
      </c>
      <c r="AR315" s="18">
        <f>1-AQ315/(AP315+AQ315)</f>
        <v>0.92682926829268297</v>
      </c>
    </row>
    <row r="316" spans="2:44">
      <c r="B316" s="8"/>
      <c r="C316" s="8"/>
      <c r="D316" s="7" t="s">
        <v>237</v>
      </c>
      <c r="E316" s="3" t="s">
        <v>261</v>
      </c>
      <c r="F316" s="21"/>
      <c r="G316" s="2" t="s">
        <v>177</v>
      </c>
      <c r="H316" s="2"/>
      <c r="I316" s="2"/>
      <c r="J316" s="2" t="s">
        <v>377</v>
      </c>
      <c r="K316" s="2" t="s">
        <v>177</v>
      </c>
      <c r="L316" s="2"/>
      <c r="M316" s="2"/>
      <c r="N316" s="2" t="s">
        <v>377</v>
      </c>
      <c r="O316" s="2" t="s">
        <v>177</v>
      </c>
      <c r="P316" s="2"/>
      <c r="Q316" s="2"/>
      <c r="R316" s="2" t="s">
        <v>377</v>
      </c>
      <c r="T316" s="2" t="s">
        <v>177</v>
      </c>
      <c r="U316" s="2"/>
      <c r="V316" s="2"/>
      <c r="W316" s="2" t="s">
        <v>377</v>
      </c>
      <c r="X316" s="2" t="s">
        <v>177</v>
      </c>
      <c r="Y316" s="2"/>
      <c r="Z316" s="2"/>
      <c r="AA316" s="2" t="s">
        <v>377</v>
      </c>
      <c r="AB316" s="2" t="s">
        <v>177</v>
      </c>
      <c r="AC316" s="2"/>
      <c r="AD316" s="2"/>
      <c r="AE316" s="2" t="s">
        <v>377</v>
      </c>
      <c r="AG316" s="2" t="s">
        <v>177</v>
      </c>
      <c r="AH316" s="2"/>
      <c r="AI316" s="2"/>
      <c r="AJ316" s="2" t="s">
        <v>377</v>
      </c>
      <c r="AK316" s="2" t="s">
        <v>177</v>
      </c>
      <c r="AL316" s="2"/>
      <c r="AM316" s="2"/>
      <c r="AN316" s="2" t="s">
        <v>377</v>
      </c>
      <c r="AO316" s="2" t="s">
        <v>177</v>
      </c>
      <c r="AP316" s="2"/>
      <c r="AQ316" s="2"/>
      <c r="AR316" s="2" t="s">
        <v>377</v>
      </c>
    </row>
    <row r="317" spans="2:44">
      <c r="B317" s="8"/>
      <c r="C317" s="8"/>
      <c r="D317" s="7" t="s">
        <v>238</v>
      </c>
      <c r="E317" s="3" t="s">
        <v>262</v>
      </c>
      <c r="F317" s="21"/>
      <c r="G317" s="2" t="s">
        <v>375</v>
      </c>
      <c r="H317" s="2">
        <v>64</v>
      </c>
      <c r="I317" s="2">
        <v>35</v>
      </c>
      <c r="J317" s="18">
        <f>1-I317/(H317+I317)</f>
        <v>0.64646464646464641</v>
      </c>
      <c r="K317" s="2" t="s">
        <v>379</v>
      </c>
      <c r="L317" s="2">
        <v>33</v>
      </c>
      <c r="M317" s="2">
        <v>24</v>
      </c>
      <c r="N317" s="18">
        <f>1-M317/(L317+M317)</f>
        <v>0.57894736842105265</v>
      </c>
      <c r="O317" s="2" t="s">
        <v>380</v>
      </c>
      <c r="P317" s="2">
        <v>36</v>
      </c>
      <c r="Q317" s="2">
        <v>18</v>
      </c>
      <c r="R317" s="18">
        <f>1-Q317/(P317+Q317)</f>
        <v>0.66666666666666674</v>
      </c>
      <c r="T317" s="2" t="s">
        <v>375</v>
      </c>
      <c r="U317" s="2">
        <v>11</v>
      </c>
      <c r="V317" s="2">
        <v>42</v>
      </c>
      <c r="W317" s="18">
        <f>1-V317/(U317+V317)</f>
        <v>0.20754716981132071</v>
      </c>
      <c r="X317" s="2" t="s">
        <v>379</v>
      </c>
      <c r="Y317" s="2">
        <v>17</v>
      </c>
      <c r="Z317" s="2">
        <v>34</v>
      </c>
      <c r="AA317" s="18">
        <f>1-Z317/(Y317+Z317)</f>
        <v>0.33333333333333337</v>
      </c>
      <c r="AB317" s="2" t="s">
        <v>380</v>
      </c>
      <c r="AC317" s="2">
        <v>16</v>
      </c>
      <c r="AD317" s="2">
        <v>35</v>
      </c>
      <c r="AE317" s="18">
        <f>1-AD317/(AC317+AD317)</f>
        <v>0.31372549019607843</v>
      </c>
      <c r="AG317" s="2" t="s">
        <v>375</v>
      </c>
      <c r="AH317" s="2">
        <v>29</v>
      </c>
      <c r="AI317" s="2">
        <v>69</v>
      </c>
      <c r="AJ317" s="18">
        <f>1-AI317/(AH317+AI317)</f>
        <v>0.29591836734693877</v>
      </c>
      <c r="AK317" s="2" t="s">
        <v>379</v>
      </c>
      <c r="AL317" s="2">
        <v>37</v>
      </c>
      <c r="AM317" s="2">
        <v>26</v>
      </c>
      <c r="AN317" s="18">
        <f>1-AM317/(AL317+AM317)</f>
        <v>0.58730158730158732</v>
      </c>
      <c r="AO317" s="2" t="s">
        <v>380</v>
      </c>
      <c r="AP317" s="2">
        <v>32</v>
      </c>
      <c r="AQ317" s="2">
        <v>27</v>
      </c>
      <c r="AR317" s="18">
        <f>1-AQ317/(AP317+AQ317)</f>
        <v>0.5423728813559322</v>
      </c>
    </row>
    <row r="318" spans="2:44">
      <c r="B318" s="8"/>
      <c r="C318" s="8"/>
      <c r="D318" s="7" t="s">
        <v>239</v>
      </c>
      <c r="E318" s="3" t="s">
        <v>263</v>
      </c>
      <c r="F318" s="21"/>
      <c r="G318" s="2" t="s">
        <v>375</v>
      </c>
      <c r="H318" s="2">
        <v>73</v>
      </c>
      <c r="I318" s="2">
        <v>40</v>
      </c>
      <c r="J318" s="18">
        <f>1-I318/(H318+I318)</f>
        <v>0.64601769911504425</v>
      </c>
      <c r="K318" s="2" t="s">
        <v>379</v>
      </c>
      <c r="L318" s="2">
        <v>39</v>
      </c>
      <c r="M318" s="2">
        <v>12</v>
      </c>
      <c r="N318" s="18">
        <f>1-M318/(L318+M318)</f>
        <v>0.76470588235294112</v>
      </c>
      <c r="O318" s="2" t="s">
        <v>380</v>
      </c>
      <c r="P318" s="2">
        <v>41</v>
      </c>
      <c r="Q318" s="2">
        <v>29</v>
      </c>
      <c r="R318" s="18">
        <f>1-Q318/(P318+Q318)</f>
        <v>0.58571428571428563</v>
      </c>
      <c r="T318" s="2" t="s">
        <v>375</v>
      </c>
      <c r="U318" s="2">
        <v>9</v>
      </c>
      <c r="V318" s="2">
        <v>36</v>
      </c>
      <c r="W318" s="18">
        <f>1-V318/(U318+V318)</f>
        <v>0.19999999999999996</v>
      </c>
      <c r="X318" s="2" t="s">
        <v>379</v>
      </c>
      <c r="Y318" s="2">
        <v>14</v>
      </c>
      <c r="Z318" s="2">
        <v>25</v>
      </c>
      <c r="AA318" s="18">
        <f>1-Z318/(Y318+Z318)</f>
        <v>0.35897435897435892</v>
      </c>
      <c r="AB318" s="2" t="s">
        <v>380</v>
      </c>
      <c r="AC318" s="2">
        <v>20</v>
      </c>
      <c r="AD318" s="2">
        <v>39</v>
      </c>
      <c r="AE318" s="18">
        <f>1-AD318/(AC318+AD318)</f>
        <v>0.33898305084745761</v>
      </c>
      <c r="AG318" s="2" t="s">
        <v>375</v>
      </c>
      <c r="AH318" s="2">
        <v>21</v>
      </c>
      <c r="AI318" s="2">
        <v>30</v>
      </c>
      <c r="AJ318" s="18">
        <f>1-AI318/(AH318+AI318)</f>
        <v>0.41176470588235292</v>
      </c>
      <c r="AK318" s="2" t="s">
        <v>379</v>
      </c>
      <c r="AL318" s="2">
        <v>28</v>
      </c>
      <c r="AM318" s="2">
        <v>24</v>
      </c>
      <c r="AN318" s="18">
        <f>1-AM318/(AL318+AM318)</f>
        <v>0.53846153846153844</v>
      </c>
      <c r="AO318" s="2" t="s">
        <v>380</v>
      </c>
      <c r="AP318" s="2">
        <v>26</v>
      </c>
      <c r="AQ318" s="2">
        <v>27</v>
      </c>
      <c r="AR318" s="18">
        <f>1-AQ318/(AP318+AQ318)</f>
        <v>0.49056603773584906</v>
      </c>
    </row>
    <row r="319" spans="2:44">
      <c r="B319" s="8"/>
      <c r="C319" s="8"/>
      <c r="D319" s="7" t="s">
        <v>240</v>
      </c>
      <c r="E319" s="3" t="s">
        <v>264</v>
      </c>
      <c r="F319" s="21"/>
      <c r="G319" s="2" t="s">
        <v>375</v>
      </c>
      <c r="H319" s="2">
        <v>26</v>
      </c>
      <c r="I319" s="2">
        <v>19</v>
      </c>
      <c r="J319" s="18">
        <f>1-I319/(H319+I319)</f>
        <v>0.57777777777777772</v>
      </c>
      <c r="K319" s="2" t="s">
        <v>379</v>
      </c>
      <c r="L319" s="2">
        <v>41</v>
      </c>
      <c r="M319" s="2">
        <v>20</v>
      </c>
      <c r="N319" s="18">
        <f>1-M319/(L319+M319)</f>
        <v>0.67213114754098369</v>
      </c>
      <c r="O319" s="2" t="s">
        <v>380</v>
      </c>
      <c r="P319" s="2">
        <v>23</v>
      </c>
      <c r="Q319" s="2">
        <v>16</v>
      </c>
      <c r="R319" s="18">
        <f>1-Q319/(P319+Q319)</f>
        <v>0.58974358974358976</v>
      </c>
      <c r="T319" s="2" t="s">
        <v>375</v>
      </c>
      <c r="U319" s="2">
        <v>15</v>
      </c>
      <c r="V319" s="2">
        <v>35</v>
      </c>
      <c r="W319" s="18">
        <f>1-V319/(U319+V319)</f>
        <v>0.30000000000000004</v>
      </c>
      <c r="X319" s="2" t="s">
        <v>379</v>
      </c>
      <c r="Y319" s="2">
        <v>19</v>
      </c>
      <c r="Z319" s="2">
        <v>26</v>
      </c>
      <c r="AA319" s="18">
        <f>1-Z319/(Y319+Z319)</f>
        <v>0.42222222222222228</v>
      </c>
      <c r="AB319" s="2" t="s">
        <v>380</v>
      </c>
      <c r="AC319" s="2">
        <v>23</v>
      </c>
      <c r="AD319" s="2">
        <v>35</v>
      </c>
      <c r="AE319" s="18">
        <f>1-AD319/(AC319+AD319)</f>
        <v>0.39655172413793105</v>
      </c>
      <c r="AG319" s="2" t="s">
        <v>375</v>
      </c>
      <c r="AH319" s="2">
        <v>16</v>
      </c>
      <c r="AI319" s="2">
        <v>34</v>
      </c>
      <c r="AJ319" s="18">
        <f>1-AI319/(AH319+AI319)</f>
        <v>0.31999999999999995</v>
      </c>
      <c r="AK319" s="2" t="s">
        <v>379</v>
      </c>
      <c r="AL319" s="2">
        <v>24</v>
      </c>
      <c r="AM319" s="2">
        <v>31</v>
      </c>
      <c r="AN319" s="18">
        <f>1-AM319/(AL319+AM319)</f>
        <v>0.4363636363636364</v>
      </c>
      <c r="AO319" s="2" t="s">
        <v>380</v>
      </c>
      <c r="AP319" s="2">
        <v>23</v>
      </c>
      <c r="AQ319" s="2">
        <v>37</v>
      </c>
      <c r="AR319" s="18">
        <f>1-AQ319/(AP319+AQ319)</f>
        <v>0.3833333333333333</v>
      </c>
    </row>
    <row r="320" spans="2:44">
      <c r="B320" s="8"/>
      <c r="C320" s="8"/>
      <c r="D320" s="7" t="s">
        <v>241</v>
      </c>
      <c r="E320" s="3" t="s">
        <v>265</v>
      </c>
      <c r="F320" s="21"/>
      <c r="G320" s="2" t="s">
        <v>178</v>
      </c>
      <c r="H320" s="2"/>
      <c r="I320" s="2"/>
      <c r="J320" s="2" t="s">
        <v>377</v>
      </c>
      <c r="K320" s="2" t="s">
        <v>178</v>
      </c>
      <c r="L320" s="2"/>
      <c r="M320" s="2"/>
      <c r="N320" s="2" t="s">
        <v>377</v>
      </c>
      <c r="O320" s="2" t="s">
        <v>178</v>
      </c>
      <c r="P320" s="2"/>
      <c r="Q320" s="2"/>
      <c r="R320" s="2" t="s">
        <v>377</v>
      </c>
      <c r="T320" s="2" t="s">
        <v>178</v>
      </c>
      <c r="U320" s="2"/>
      <c r="V320" s="2"/>
      <c r="W320" s="2" t="s">
        <v>377</v>
      </c>
      <c r="X320" s="2" t="s">
        <v>178</v>
      </c>
      <c r="Y320" s="2"/>
      <c r="Z320" s="2"/>
      <c r="AA320" s="2" t="s">
        <v>377</v>
      </c>
      <c r="AB320" s="2" t="s">
        <v>178</v>
      </c>
      <c r="AC320" s="2"/>
      <c r="AD320" s="2"/>
      <c r="AE320" s="2" t="s">
        <v>377</v>
      </c>
      <c r="AG320" s="2" t="s">
        <v>178</v>
      </c>
      <c r="AH320" s="2"/>
      <c r="AI320" s="2"/>
      <c r="AJ320" s="2" t="s">
        <v>377</v>
      </c>
      <c r="AK320" s="2" t="s">
        <v>178</v>
      </c>
      <c r="AL320" s="2"/>
      <c r="AM320" s="2"/>
      <c r="AN320" s="2" t="s">
        <v>377</v>
      </c>
      <c r="AO320" s="2" t="s">
        <v>178</v>
      </c>
      <c r="AP320" s="2"/>
      <c r="AQ320" s="2"/>
      <c r="AR320" s="2" t="s">
        <v>377</v>
      </c>
    </row>
    <row r="321" spans="2:44">
      <c r="B321" s="8"/>
      <c r="C321" s="8"/>
      <c r="D321" s="7"/>
      <c r="E321" s="3"/>
      <c r="F321" s="21"/>
      <c r="G321" s="2" t="s">
        <v>375</v>
      </c>
      <c r="H321" s="2">
        <v>16</v>
      </c>
      <c r="I321" s="2">
        <v>38</v>
      </c>
      <c r="J321" s="18">
        <f>1-I321/(H321+I321)</f>
        <v>0.29629629629629628</v>
      </c>
      <c r="K321" s="2" t="s">
        <v>379</v>
      </c>
      <c r="L321" s="2">
        <v>15</v>
      </c>
      <c r="M321" s="2">
        <v>36</v>
      </c>
      <c r="N321" s="18">
        <f>1-M321/(L321+M321)</f>
        <v>0.29411764705882348</v>
      </c>
      <c r="O321" s="2" t="s">
        <v>380</v>
      </c>
      <c r="P321" s="2">
        <v>6</v>
      </c>
      <c r="Q321" s="2">
        <v>36</v>
      </c>
      <c r="R321" s="18">
        <f>1-Q321/(P321+Q321)</f>
        <v>0.1428571428571429</v>
      </c>
      <c r="T321" s="2" t="s">
        <v>375</v>
      </c>
      <c r="U321" s="2">
        <v>5</v>
      </c>
      <c r="V321" s="2">
        <v>63</v>
      </c>
      <c r="W321" s="18">
        <f>1-V321/(U321+V321)</f>
        <v>7.3529411764705843E-2</v>
      </c>
      <c r="X321" s="2" t="s">
        <v>379</v>
      </c>
      <c r="Y321" s="2">
        <v>6</v>
      </c>
      <c r="Z321" s="2">
        <v>32</v>
      </c>
      <c r="AA321" s="18">
        <f>1-Z321/(Y321+Z321)</f>
        <v>0.15789473684210531</v>
      </c>
      <c r="AB321" s="2" t="s">
        <v>380</v>
      </c>
      <c r="AC321" s="2">
        <v>7</v>
      </c>
      <c r="AD321" s="2">
        <v>49</v>
      </c>
      <c r="AE321" s="18">
        <f>1-AD321/(AC321+AD321)</f>
        <v>0.125</v>
      </c>
      <c r="AG321" s="2" t="s">
        <v>375</v>
      </c>
      <c r="AH321" s="2">
        <v>6</v>
      </c>
      <c r="AI321" s="2">
        <v>49</v>
      </c>
      <c r="AJ321" s="18">
        <f>1-AI321/(AH321+AI321)</f>
        <v>0.10909090909090913</v>
      </c>
      <c r="AK321" s="2" t="s">
        <v>379</v>
      </c>
      <c r="AL321" s="2">
        <v>15</v>
      </c>
      <c r="AM321" s="2">
        <v>41</v>
      </c>
      <c r="AN321" s="18">
        <f>1-AM321/(AL321+AM321)</f>
        <v>0.2678571428571429</v>
      </c>
      <c r="AO321" s="2" t="s">
        <v>380</v>
      </c>
      <c r="AP321" s="2">
        <v>20</v>
      </c>
      <c r="AQ321" s="2">
        <v>59</v>
      </c>
      <c r="AR321" s="18">
        <f>1-AQ321/(AP321+AQ321)</f>
        <v>0.25316455696202533</v>
      </c>
    </row>
    <row r="322" spans="2:44">
      <c r="B322" s="8"/>
      <c r="C322" s="8"/>
      <c r="D322" s="7"/>
      <c r="E322" s="3"/>
      <c r="F322" s="21"/>
      <c r="G322" s="2" t="s">
        <v>375</v>
      </c>
      <c r="H322" s="2">
        <v>7</v>
      </c>
      <c r="I322" s="2">
        <v>27</v>
      </c>
      <c r="J322" s="18">
        <f>1-I322/(H322+I322)</f>
        <v>0.20588235294117652</v>
      </c>
      <c r="K322" s="2" t="s">
        <v>379</v>
      </c>
      <c r="L322" s="2">
        <v>18</v>
      </c>
      <c r="M322" s="2">
        <v>39</v>
      </c>
      <c r="N322" s="18">
        <f>1-M322/(L322+M322)</f>
        <v>0.31578947368421051</v>
      </c>
      <c r="O322" s="2" t="s">
        <v>380</v>
      </c>
      <c r="P322" s="2">
        <v>9</v>
      </c>
      <c r="Q322" s="2">
        <v>43</v>
      </c>
      <c r="R322" s="18">
        <f>1-Q322/(P322+Q322)</f>
        <v>0.17307692307692313</v>
      </c>
      <c r="T322" s="2" t="s">
        <v>375</v>
      </c>
      <c r="U322" s="2">
        <v>6</v>
      </c>
      <c r="V322" s="2">
        <v>50</v>
      </c>
      <c r="W322" s="18">
        <f>1-V322/(U322+V322)</f>
        <v>0.1071428571428571</v>
      </c>
      <c r="X322" s="2" t="s">
        <v>379</v>
      </c>
      <c r="Y322" s="2">
        <v>9</v>
      </c>
      <c r="Z322" s="2">
        <v>45</v>
      </c>
      <c r="AA322" s="18">
        <f>1-Z322/(Y322+Z322)</f>
        <v>0.16666666666666663</v>
      </c>
      <c r="AB322" s="2" t="s">
        <v>380</v>
      </c>
      <c r="AC322" s="2">
        <v>12</v>
      </c>
      <c r="AD322" s="2">
        <v>61</v>
      </c>
      <c r="AE322" s="18">
        <f>1-AD322/(AC322+AD322)</f>
        <v>0.16438356164383561</v>
      </c>
      <c r="AG322" s="2" t="s">
        <v>375</v>
      </c>
      <c r="AH322" s="2">
        <v>9</v>
      </c>
      <c r="AI322" s="2">
        <v>41</v>
      </c>
      <c r="AJ322" s="18">
        <f>1-AI322/(AH322+AI322)</f>
        <v>0.18000000000000005</v>
      </c>
      <c r="AK322" s="2" t="s">
        <v>379</v>
      </c>
      <c r="AL322" s="2">
        <v>20</v>
      </c>
      <c r="AM322" s="2">
        <v>34</v>
      </c>
      <c r="AN322" s="18">
        <f>1-AM322/(AL322+AM322)</f>
        <v>0.37037037037037035</v>
      </c>
      <c r="AO322" s="2" t="s">
        <v>380</v>
      </c>
      <c r="AP322" s="2">
        <v>12</v>
      </c>
      <c r="AQ322" s="2">
        <v>47</v>
      </c>
      <c r="AR322" s="18">
        <f>1-AQ322/(AP322+AQ322)</f>
        <v>0.20338983050847459</v>
      </c>
    </row>
    <row r="323" spans="2:44">
      <c r="B323" s="8"/>
      <c r="C323" s="8"/>
      <c r="D323" s="7"/>
      <c r="E323" s="3"/>
      <c r="F323" s="21"/>
      <c r="G323" s="2" t="s">
        <v>375</v>
      </c>
      <c r="H323" s="2">
        <v>9</v>
      </c>
      <c r="I323" s="2">
        <v>43</v>
      </c>
      <c r="J323" s="18">
        <f>1-I323/(H323+I323)</f>
        <v>0.17307692307692313</v>
      </c>
      <c r="K323" s="2" t="s">
        <v>379</v>
      </c>
      <c r="L323" s="2">
        <v>12</v>
      </c>
      <c r="M323" s="2">
        <v>32</v>
      </c>
      <c r="N323" s="18">
        <f>1-M323/(L323+M323)</f>
        <v>0.27272727272727271</v>
      </c>
      <c r="O323" s="2" t="s">
        <v>380</v>
      </c>
      <c r="P323" s="2">
        <v>6</v>
      </c>
      <c r="Q323" s="2">
        <v>53</v>
      </c>
      <c r="R323" s="18">
        <f>1-Q323/(P323+Q323)</f>
        <v>0.10169491525423724</v>
      </c>
      <c r="T323" s="2" t="s">
        <v>375</v>
      </c>
      <c r="U323" s="2">
        <v>4</v>
      </c>
      <c r="V323" s="2">
        <v>75</v>
      </c>
      <c r="W323" s="18">
        <f>1-V323/(U323+V323)</f>
        <v>5.0632911392405111E-2</v>
      </c>
      <c r="X323" s="2" t="s">
        <v>379</v>
      </c>
      <c r="Y323" s="2">
        <v>10</v>
      </c>
      <c r="Z323" s="2">
        <v>48</v>
      </c>
      <c r="AA323" s="18">
        <f>1-Z323/(Y323+Z323)</f>
        <v>0.17241379310344829</v>
      </c>
      <c r="AB323" s="2" t="s">
        <v>380</v>
      </c>
      <c r="AC323" s="2">
        <v>9</v>
      </c>
      <c r="AD323" s="2">
        <v>45</v>
      </c>
      <c r="AE323" s="18">
        <f>1-AD323/(AC323+AD323)</f>
        <v>0.16666666666666663</v>
      </c>
      <c r="AG323" s="2" t="s">
        <v>375</v>
      </c>
      <c r="AH323" s="2">
        <v>1</v>
      </c>
      <c r="AI323" s="2">
        <v>66</v>
      </c>
      <c r="AJ323" s="18">
        <f>1-AI323/(AH323+AI323)</f>
        <v>1.4925373134328401E-2</v>
      </c>
      <c r="AK323" s="2" t="s">
        <v>379</v>
      </c>
      <c r="AL323" s="2">
        <v>19</v>
      </c>
      <c r="AM323" s="2">
        <v>32</v>
      </c>
      <c r="AN323" s="18">
        <f>1-AM323/(AL323+AM323)</f>
        <v>0.37254901960784315</v>
      </c>
      <c r="AO323" s="2" t="s">
        <v>380</v>
      </c>
      <c r="AP323" s="2">
        <v>10</v>
      </c>
      <c r="AQ323" s="2">
        <v>40</v>
      </c>
      <c r="AR323" s="18">
        <f>1-AQ323/(AP323+AQ323)</f>
        <v>0.19999999999999996</v>
      </c>
    </row>
    <row r="324" spans="2:44">
      <c r="B324" s="8"/>
      <c r="C324" s="8"/>
      <c r="D324" s="7"/>
      <c r="E324" s="3"/>
      <c r="F324" s="21"/>
    </row>
    <row r="325" spans="2:44">
      <c r="B325" s="8"/>
      <c r="C325" s="8"/>
      <c r="D325" s="7"/>
      <c r="E325" s="3"/>
      <c r="F325" s="21"/>
    </row>
    <row r="326" spans="2:44">
      <c r="B326" s="8" t="s">
        <v>418</v>
      </c>
      <c r="C326" s="8" t="s">
        <v>13</v>
      </c>
      <c r="D326" s="11" t="s">
        <v>31</v>
      </c>
      <c r="E326" s="3" t="s">
        <v>251</v>
      </c>
      <c r="F326" s="21"/>
      <c r="G326" s="13"/>
      <c r="I326" s="13" t="s">
        <v>330</v>
      </c>
      <c r="J326" t="s">
        <v>331</v>
      </c>
      <c r="M326" t="s">
        <v>349</v>
      </c>
      <c r="O326" s="13"/>
      <c r="Q326" s="13" t="s">
        <v>330</v>
      </c>
      <c r="R326" t="s">
        <v>331</v>
      </c>
      <c r="U326" t="s">
        <v>349</v>
      </c>
    </row>
    <row r="327" spans="2:44">
      <c r="B327" s="8"/>
      <c r="C327" s="8"/>
      <c r="D327" s="11" t="s">
        <v>32</v>
      </c>
      <c r="E327" s="3" t="s">
        <v>254</v>
      </c>
      <c r="F327" s="21"/>
      <c r="G327" t="s">
        <v>27</v>
      </c>
      <c r="H327" t="s">
        <v>358</v>
      </c>
      <c r="I327">
        <v>107</v>
      </c>
      <c r="J327">
        <v>1</v>
      </c>
      <c r="K327" s="15">
        <f t="shared" ref="K327:K338" si="156">I327/(I327+J327)</f>
        <v>0.9907407407407407</v>
      </c>
      <c r="L327" s="16">
        <f>AVERAGE(K327:K328)</f>
        <v>0.99537037037037035</v>
      </c>
      <c r="M327">
        <f>SUM(I327:J328)</f>
        <v>234</v>
      </c>
      <c r="O327" t="s">
        <v>27</v>
      </c>
      <c r="P327" t="s">
        <v>358</v>
      </c>
      <c r="Q327">
        <v>67</v>
      </c>
      <c r="R327">
        <v>7</v>
      </c>
      <c r="S327" s="15">
        <f t="shared" ref="S327:S338" si="157">Q327/(Q327+R327)</f>
        <v>0.90540540540540537</v>
      </c>
      <c r="T327" s="16">
        <f>AVERAGE(S327:S328)</f>
        <v>0.87182034976152623</v>
      </c>
      <c r="U327">
        <f>SUM(Q327:R328)</f>
        <v>142</v>
      </c>
    </row>
    <row r="328" spans="2:44">
      <c r="B328" s="8"/>
      <c r="C328" s="8"/>
      <c r="D328" s="11" t="s">
        <v>33</v>
      </c>
      <c r="E328" s="3" t="s">
        <v>252</v>
      </c>
      <c r="F328" s="21"/>
      <c r="G328" t="s">
        <v>27</v>
      </c>
      <c r="H328" t="s">
        <v>359</v>
      </c>
      <c r="I328">
        <v>126</v>
      </c>
      <c r="J328">
        <v>0</v>
      </c>
      <c r="K328" s="15">
        <f t="shared" si="156"/>
        <v>1</v>
      </c>
      <c r="O328" t="s">
        <v>27</v>
      </c>
      <c r="P328" t="s">
        <v>359</v>
      </c>
      <c r="Q328">
        <v>57</v>
      </c>
      <c r="R328">
        <v>11</v>
      </c>
      <c r="S328" s="15">
        <f t="shared" si="157"/>
        <v>0.83823529411764708</v>
      </c>
    </row>
    <row r="329" spans="2:44">
      <c r="B329" s="8"/>
      <c r="C329" s="8"/>
      <c r="D329" s="11" t="s">
        <v>34</v>
      </c>
      <c r="E329" s="3" t="s">
        <v>255</v>
      </c>
      <c r="F329" s="21"/>
      <c r="G329" t="s">
        <v>27</v>
      </c>
      <c r="H329" t="s">
        <v>360</v>
      </c>
      <c r="I329">
        <v>82</v>
      </c>
      <c r="J329">
        <v>0</v>
      </c>
      <c r="K329" s="15">
        <f t="shared" si="156"/>
        <v>1</v>
      </c>
      <c r="L329" s="16">
        <f>AVERAGE(K329:K330)</f>
        <v>1</v>
      </c>
      <c r="M329">
        <f>SUM(I329:J330)</f>
        <v>194</v>
      </c>
      <c r="O329" t="s">
        <v>27</v>
      </c>
      <c r="P329" t="s">
        <v>360</v>
      </c>
      <c r="Q329">
        <v>99</v>
      </c>
      <c r="R329">
        <v>0</v>
      </c>
      <c r="S329" s="15">
        <f t="shared" si="157"/>
        <v>1</v>
      </c>
      <c r="T329" s="16">
        <f>AVERAGE(S329:S330)</f>
        <v>0.99230769230769234</v>
      </c>
      <c r="U329">
        <f>SUM(Q329:R330)</f>
        <v>164</v>
      </c>
    </row>
    <row r="330" spans="2:44">
      <c r="B330" s="8"/>
      <c r="C330" s="8"/>
      <c r="D330" s="11" t="s">
        <v>35</v>
      </c>
      <c r="E330" s="3" t="s">
        <v>253</v>
      </c>
      <c r="F330" s="21"/>
      <c r="G330" t="s">
        <v>27</v>
      </c>
      <c r="H330" t="s">
        <v>361</v>
      </c>
      <c r="I330">
        <v>112</v>
      </c>
      <c r="J330">
        <v>0</v>
      </c>
      <c r="K330" s="15">
        <f t="shared" si="156"/>
        <v>1</v>
      </c>
      <c r="O330" t="s">
        <v>27</v>
      </c>
      <c r="P330" t="s">
        <v>361</v>
      </c>
      <c r="Q330">
        <v>64</v>
      </c>
      <c r="R330">
        <v>1</v>
      </c>
      <c r="S330" s="15">
        <f t="shared" si="157"/>
        <v>0.98461538461538467</v>
      </c>
    </row>
    <row r="331" spans="2:44">
      <c r="B331" s="8"/>
      <c r="C331" s="8"/>
      <c r="D331" s="11" t="s">
        <v>36</v>
      </c>
      <c r="E331" s="3" t="s">
        <v>256</v>
      </c>
      <c r="F331" s="21"/>
      <c r="G331" t="s">
        <v>28</v>
      </c>
      <c r="H331" t="s">
        <v>358</v>
      </c>
      <c r="I331">
        <v>7</v>
      </c>
      <c r="J331">
        <v>25</v>
      </c>
      <c r="K331" s="15">
        <f t="shared" si="156"/>
        <v>0.21875</v>
      </c>
      <c r="L331" s="16">
        <f>AVERAGE(K331:K332)</f>
        <v>0.23132621951219512</v>
      </c>
      <c r="M331">
        <f>SUM(I331:J332)</f>
        <v>73</v>
      </c>
      <c r="O331" t="s">
        <v>28</v>
      </c>
      <c r="P331" t="s">
        <v>358</v>
      </c>
      <c r="Q331">
        <v>9</v>
      </c>
      <c r="R331">
        <v>46</v>
      </c>
      <c r="S331" s="15">
        <f t="shared" si="157"/>
        <v>0.16363636363636364</v>
      </c>
      <c r="T331" s="16">
        <f>AVERAGE(S331:S332)</f>
        <v>0.14703557312252963</v>
      </c>
      <c r="U331">
        <f>SUM(Q331:R332)</f>
        <v>101</v>
      </c>
    </row>
    <row r="332" spans="2:44">
      <c r="B332" s="8"/>
      <c r="C332" s="8"/>
      <c r="D332" s="11"/>
      <c r="E332" s="3"/>
      <c r="F332" s="21"/>
      <c r="G332" t="s">
        <v>28</v>
      </c>
      <c r="H332" t="s">
        <v>359</v>
      </c>
      <c r="I332">
        <v>10</v>
      </c>
      <c r="J332">
        <v>31</v>
      </c>
      <c r="K332" s="15">
        <f t="shared" si="156"/>
        <v>0.24390243902439024</v>
      </c>
      <c r="O332" t="s">
        <v>28</v>
      </c>
      <c r="P332" t="s">
        <v>359</v>
      </c>
      <c r="Q332">
        <v>6</v>
      </c>
      <c r="R332">
        <v>40</v>
      </c>
      <c r="S332" s="15">
        <f t="shared" si="157"/>
        <v>0.13043478260869565</v>
      </c>
    </row>
    <row r="333" spans="2:44">
      <c r="B333" s="8"/>
      <c r="C333" s="8"/>
      <c r="D333" s="11"/>
      <c r="E333" s="3"/>
      <c r="F333" s="21"/>
      <c r="G333" t="s">
        <v>28</v>
      </c>
      <c r="H333" t="s">
        <v>360</v>
      </c>
      <c r="I333">
        <v>111</v>
      </c>
      <c r="J333">
        <v>6</v>
      </c>
      <c r="K333" s="15">
        <f t="shared" si="156"/>
        <v>0.94871794871794868</v>
      </c>
      <c r="L333" s="16">
        <f>AVERAGE(K333:K334)</f>
        <v>0.96573828470380185</v>
      </c>
      <c r="M333">
        <f>SUM(I333:J334)</f>
        <v>233</v>
      </c>
      <c r="O333" t="s">
        <v>28</v>
      </c>
      <c r="P333" t="s">
        <v>360</v>
      </c>
      <c r="Q333">
        <v>71</v>
      </c>
      <c r="R333">
        <v>13</v>
      </c>
      <c r="S333" s="15">
        <f t="shared" si="157"/>
        <v>0.84523809523809523</v>
      </c>
      <c r="T333" s="16">
        <f>AVERAGE(S333:S334)</f>
        <v>0.85940065681444988</v>
      </c>
      <c r="U333">
        <f>SUM(Q333:R334)</f>
        <v>171</v>
      </c>
    </row>
    <row r="334" spans="2:44">
      <c r="B334" s="8"/>
      <c r="C334" s="8"/>
      <c r="D334" s="11"/>
      <c r="E334" s="3"/>
      <c r="F334" s="21"/>
      <c r="G334" t="s">
        <v>28</v>
      </c>
      <c r="H334" t="s">
        <v>361</v>
      </c>
      <c r="I334">
        <v>114</v>
      </c>
      <c r="J334">
        <v>2</v>
      </c>
      <c r="K334" s="15">
        <f t="shared" si="156"/>
        <v>0.98275862068965514</v>
      </c>
      <c r="O334" t="s">
        <v>28</v>
      </c>
      <c r="P334" t="s">
        <v>361</v>
      </c>
      <c r="Q334">
        <v>76</v>
      </c>
      <c r="R334">
        <v>11</v>
      </c>
      <c r="S334" s="15">
        <f t="shared" si="157"/>
        <v>0.87356321839080464</v>
      </c>
    </row>
    <row r="335" spans="2:44">
      <c r="B335" s="8"/>
      <c r="C335" s="8"/>
      <c r="D335" s="11"/>
      <c r="E335" s="3"/>
      <c r="F335" s="21"/>
      <c r="G335" t="s">
        <v>29</v>
      </c>
      <c r="H335" t="s">
        <v>358</v>
      </c>
      <c r="I335">
        <v>2</v>
      </c>
      <c r="J335">
        <v>16</v>
      </c>
      <c r="K335" s="15">
        <f t="shared" si="156"/>
        <v>0.1111111111111111</v>
      </c>
      <c r="L335" s="16">
        <f>AVERAGE(K335:K336)</f>
        <v>0.10555555555555556</v>
      </c>
      <c r="M335">
        <f>SUM(I335:J336)</f>
        <v>38</v>
      </c>
      <c r="O335" t="s">
        <v>29</v>
      </c>
      <c r="P335" t="s">
        <v>358</v>
      </c>
      <c r="Q335">
        <v>26</v>
      </c>
      <c r="R335">
        <v>58</v>
      </c>
      <c r="S335" s="15">
        <f t="shared" si="157"/>
        <v>0.30952380952380953</v>
      </c>
      <c r="T335" s="16">
        <f>AVERAGE(S335:S336)</f>
        <v>0.26766513056835639</v>
      </c>
      <c r="U335">
        <f>SUM(Q335:R336)</f>
        <v>177</v>
      </c>
    </row>
    <row r="336" spans="2:44">
      <c r="B336" s="8"/>
      <c r="C336" s="8"/>
      <c r="D336" s="11"/>
      <c r="E336" s="3"/>
      <c r="F336" s="21"/>
      <c r="G336" t="s">
        <v>29</v>
      </c>
      <c r="H336" t="s">
        <v>359</v>
      </c>
      <c r="I336">
        <v>2</v>
      </c>
      <c r="J336">
        <v>18</v>
      </c>
      <c r="K336" s="15">
        <f t="shared" si="156"/>
        <v>0.1</v>
      </c>
      <c r="O336" t="s">
        <v>29</v>
      </c>
      <c r="P336" t="s">
        <v>359</v>
      </c>
      <c r="Q336">
        <v>21</v>
      </c>
      <c r="R336">
        <v>72</v>
      </c>
      <c r="S336" s="15">
        <f t="shared" si="157"/>
        <v>0.22580645161290322</v>
      </c>
    </row>
    <row r="337" spans="2:23">
      <c r="B337" s="8"/>
      <c r="C337" s="8"/>
      <c r="D337" s="11"/>
      <c r="E337" s="3"/>
      <c r="F337" s="21"/>
      <c r="G337" t="s">
        <v>29</v>
      </c>
      <c r="H337" t="s">
        <v>360</v>
      </c>
      <c r="I337">
        <v>65</v>
      </c>
      <c r="J337">
        <v>18</v>
      </c>
      <c r="K337" s="15">
        <f t="shared" si="156"/>
        <v>0.7831325301204819</v>
      </c>
      <c r="L337" s="16">
        <f>AVERAGE(K337:K338)</f>
        <v>0.79044266955462295</v>
      </c>
      <c r="M337">
        <f>SUM(I337:J338)</f>
        <v>172</v>
      </c>
      <c r="O337" t="s">
        <v>29</v>
      </c>
      <c r="P337" t="s">
        <v>360</v>
      </c>
      <c r="Q337">
        <v>62</v>
      </c>
      <c r="R337">
        <v>26</v>
      </c>
      <c r="S337" s="15">
        <f t="shared" si="157"/>
        <v>0.70454545454545459</v>
      </c>
      <c r="T337" s="16">
        <f>AVERAGE(S337:S338)</f>
        <v>0.71371851040525747</v>
      </c>
      <c r="U337">
        <f>SUM(Q337:R338)</f>
        <v>171</v>
      </c>
    </row>
    <row r="338" spans="2:23">
      <c r="B338" s="8"/>
      <c r="C338" s="8"/>
      <c r="D338" s="11"/>
      <c r="E338" s="3"/>
      <c r="F338" s="21"/>
      <c r="G338" t="s">
        <v>29</v>
      </c>
      <c r="H338" t="s">
        <v>361</v>
      </c>
      <c r="I338">
        <v>71</v>
      </c>
      <c r="J338">
        <v>18</v>
      </c>
      <c r="K338" s="15">
        <f t="shared" si="156"/>
        <v>0.797752808988764</v>
      </c>
      <c r="O338" t="s">
        <v>29</v>
      </c>
      <c r="P338" t="s">
        <v>361</v>
      </c>
      <c r="Q338">
        <v>60</v>
      </c>
      <c r="R338">
        <v>23</v>
      </c>
      <c r="S338" s="15">
        <f t="shared" si="157"/>
        <v>0.72289156626506024</v>
      </c>
    </row>
    <row r="339" spans="2:23">
      <c r="B339" s="8"/>
      <c r="C339" s="8"/>
      <c r="D339" s="11"/>
      <c r="E339" s="3"/>
      <c r="F339" s="21"/>
    </row>
    <row r="340" spans="2:23">
      <c r="B340" s="8"/>
      <c r="C340" s="8"/>
      <c r="D340" s="11"/>
      <c r="E340" s="3"/>
      <c r="F340" s="21"/>
    </row>
    <row r="341" spans="2:23">
      <c r="B341" s="8"/>
      <c r="C341" s="8" t="s">
        <v>14</v>
      </c>
      <c r="D341" s="11" t="s">
        <v>267</v>
      </c>
      <c r="E341" s="3" t="s">
        <v>273</v>
      </c>
      <c r="F341" s="21"/>
      <c r="G341" t="s">
        <v>175</v>
      </c>
      <c r="H341" t="s">
        <v>373</v>
      </c>
      <c r="I341" t="s">
        <v>374</v>
      </c>
      <c r="J341" t="s">
        <v>377</v>
      </c>
      <c r="K341" t="s">
        <v>175</v>
      </c>
      <c r="L341" t="s">
        <v>373</v>
      </c>
      <c r="M341" t="s">
        <v>374</v>
      </c>
      <c r="N341" t="s">
        <v>377</v>
      </c>
      <c r="P341" t="s">
        <v>175</v>
      </c>
      <c r="Q341" t="s">
        <v>373</v>
      </c>
      <c r="R341" t="s">
        <v>374</v>
      </c>
      <c r="S341" t="s">
        <v>377</v>
      </c>
      <c r="T341" t="s">
        <v>175</v>
      </c>
      <c r="U341" t="s">
        <v>373</v>
      </c>
      <c r="V341" t="s">
        <v>374</v>
      </c>
      <c r="W341" t="s">
        <v>377</v>
      </c>
    </row>
    <row r="342" spans="2:23">
      <c r="B342" s="8"/>
      <c r="C342" s="8"/>
      <c r="D342" s="11" t="s">
        <v>268</v>
      </c>
      <c r="E342" s="3" t="s">
        <v>276</v>
      </c>
      <c r="F342" s="21"/>
      <c r="G342" t="s">
        <v>358</v>
      </c>
      <c r="H342">
        <v>125</v>
      </c>
      <c r="I342">
        <v>102</v>
      </c>
      <c r="J342" s="18">
        <f>1-I342/(H342+I342)</f>
        <v>0.55066079295154191</v>
      </c>
      <c r="K342" t="s">
        <v>360</v>
      </c>
      <c r="L342">
        <v>56</v>
      </c>
      <c r="M342">
        <v>27</v>
      </c>
      <c r="N342" s="18">
        <f>1-M342/(L342+M342)</f>
        <v>0.67469879518072284</v>
      </c>
      <c r="P342" t="s">
        <v>358</v>
      </c>
      <c r="Q342">
        <v>33</v>
      </c>
      <c r="R342">
        <v>56</v>
      </c>
      <c r="S342" s="18">
        <f>1-R342/(Q342+R342)</f>
        <v>0.3707865168539326</v>
      </c>
      <c r="T342" t="s">
        <v>360</v>
      </c>
      <c r="U342">
        <v>63</v>
      </c>
      <c r="V342">
        <v>22</v>
      </c>
      <c r="W342" s="18">
        <f>1-V342/(U342+V342)</f>
        <v>0.74117647058823533</v>
      </c>
    </row>
    <row r="343" spans="2:23">
      <c r="B343" s="8"/>
      <c r="C343" s="8"/>
      <c r="D343" s="11" t="s">
        <v>269</v>
      </c>
      <c r="E343" s="3" t="s">
        <v>274</v>
      </c>
      <c r="F343" s="21"/>
      <c r="G343" t="s">
        <v>359</v>
      </c>
      <c r="H343">
        <v>85</v>
      </c>
      <c r="I343">
        <v>68</v>
      </c>
      <c r="J343" s="18">
        <f>1-I343/(H343+I343)</f>
        <v>0.55555555555555558</v>
      </c>
      <c r="K343" t="s">
        <v>361</v>
      </c>
      <c r="L343">
        <v>75</v>
      </c>
      <c r="M343">
        <v>52</v>
      </c>
      <c r="N343" s="18">
        <f>1-M343/(L343+M343)</f>
        <v>0.59055118110236227</v>
      </c>
      <c r="P343" t="s">
        <v>359</v>
      </c>
      <c r="Q343">
        <v>31</v>
      </c>
      <c r="R343">
        <v>72</v>
      </c>
      <c r="S343" s="18">
        <f>1-R343/(Q343+R343)</f>
        <v>0.30097087378640774</v>
      </c>
      <c r="T343" t="s">
        <v>361</v>
      </c>
      <c r="U343">
        <v>68</v>
      </c>
      <c r="V343">
        <v>19</v>
      </c>
      <c r="W343" s="18">
        <f>1-V343/(U343+V343)</f>
        <v>0.78160919540229878</v>
      </c>
    </row>
    <row r="344" spans="2:23">
      <c r="B344" s="8"/>
      <c r="C344" s="8"/>
      <c r="D344" s="11" t="s">
        <v>270</v>
      </c>
      <c r="E344" s="3" t="s">
        <v>277</v>
      </c>
      <c r="F344" s="21"/>
      <c r="G344" t="s">
        <v>384</v>
      </c>
      <c r="H344">
        <v>77</v>
      </c>
      <c r="I344">
        <v>61</v>
      </c>
      <c r="J344" s="18">
        <f>1-I344/(H344+I344)</f>
        <v>0.55797101449275366</v>
      </c>
      <c r="K344" t="s">
        <v>385</v>
      </c>
      <c r="L344">
        <v>98</v>
      </c>
      <c r="M344">
        <v>51</v>
      </c>
      <c r="N344" s="18">
        <f>1-M344/(L344+M344)</f>
        <v>0.65771812080536907</v>
      </c>
      <c r="P344" t="s">
        <v>384</v>
      </c>
      <c r="Q344">
        <v>25</v>
      </c>
      <c r="R344">
        <v>90</v>
      </c>
      <c r="S344" s="18">
        <f>1-R344/(Q344+R344)</f>
        <v>0.21739130434782605</v>
      </c>
      <c r="T344" t="s">
        <v>385</v>
      </c>
      <c r="U344">
        <v>80</v>
      </c>
      <c r="V344">
        <v>17</v>
      </c>
      <c r="W344" s="18">
        <f>1-V344/(U344+V344)</f>
        <v>0.82474226804123707</v>
      </c>
    </row>
    <row r="345" spans="2:23">
      <c r="B345" s="8"/>
      <c r="C345" s="8"/>
      <c r="D345" s="11" t="s">
        <v>271</v>
      </c>
      <c r="E345" s="3" t="s">
        <v>275</v>
      </c>
      <c r="F345" s="21"/>
      <c r="G345" t="s">
        <v>177</v>
      </c>
      <c r="H345" t="s">
        <v>373</v>
      </c>
      <c r="I345" t="s">
        <v>374</v>
      </c>
      <c r="J345" t="s">
        <v>377</v>
      </c>
      <c r="K345" t="s">
        <v>177</v>
      </c>
      <c r="L345" t="s">
        <v>373</v>
      </c>
      <c r="M345" t="s">
        <v>374</v>
      </c>
      <c r="N345" t="s">
        <v>377</v>
      </c>
      <c r="P345" t="s">
        <v>177</v>
      </c>
      <c r="Q345" t="s">
        <v>373</v>
      </c>
      <c r="R345" t="s">
        <v>374</v>
      </c>
      <c r="S345" t="s">
        <v>377</v>
      </c>
      <c r="T345" t="s">
        <v>177</v>
      </c>
      <c r="U345" t="s">
        <v>373</v>
      </c>
      <c r="V345" t="s">
        <v>374</v>
      </c>
      <c r="W345" t="s">
        <v>377</v>
      </c>
    </row>
    <row r="346" spans="2:23">
      <c r="B346" s="8"/>
      <c r="C346" s="8"/>
      <c r="D346" s="11" t="s">
        <v>272</v>
      </c>
      <c r="E346" s="3" t="s">
        <v>278</v>
      </c>
      <c r="F346" s="21"/>
      <c r="G346" t="s">
        <v>358</v>
      </c>
      <c r="H346">
        <v>4</v>
      </c>
      <c r="I346">
        <v>130</v>
      </c>
      <c r="J346" s="18">
        <f>1-I346/(H346+I346)</f>
        <v>2.9850746268656692E-2</v>
      </c>
      <c r="K346" t="s">
        <v>360</v>
      </c>
      <c r="L346">
        <v>12</v>
      </c>
      <c r="M346">
        <v>96</v>
      </c>
      <c r="N346" s="18">
        <f>1-M346/(L346+M346)</f>
        <v>0.11111111111111116</v>
      </c>
      <c r="P346" t="s">
        <v>358</v>
      </c>
      <c r="Q346">
        <v>2</v>
      </c>
      <c r="R346">
        <v>111</v>
      </c>
      <c r="S346" s="18">
        <f>1-R346/(Q346+R346)</f>
        <v>1.7699115044247815E-2</v>
      </c>
      <c r="T346" t="s">
        <v>360</v>
      </c>
      <c r="U346">
        <v>10</v>
      </c>
      <c r="V346">
        <v>66</v>
      </c>
      <c r="W346" s="18">
        <f>1-V346/(U346+V346)</f>
        <v>0.13157894736842102</v>
      </c>
    </row>
    <row r="347" spans="2:23">
      <c r="B347" s="8"/>
      <c r="C347" s="8"/>
      <c r="D347" s="11"/>
      <c r="E347" s="3"/>
      <c r="F347" s="21"/>
      <c r="G347" t="s">
        <v>359</v>
      </c>
      <c r="H347">
        <v>4</v>
      </c>
      <c r="I347">
        <v>120</v>
      </c>
      <c r="J347" s="18">
        <f>1-I347/(H347+I347)</f>
        <v>3.2258064516129004E-2</v>
      </c>
      <c r="K347" t="s">
        <v>361</v>
      </c>
      <c r="L347">
        <v>8</v>
      </c>
      <c r="M347">
        <v>98</v>
      </c>
      <c r="N347" s="18">
        <f>1-M347/(L347+M347)</f>
        <v>7.547169811320753E-2</v>
      </c>
      <c r="P347" t="s">
        <v>359</v>
      </c>
      <c r="Q347">
        <v>7</v>
      </c>
      <c r="R347">
        <v>129</v>
      </c>
      <c r="S347" s="18">
        <f>1-R347/(Q347+R347)</f>
        <v>5.1470588235294157E-2</v>
      </c>
      <c r="T347" t="s">
        <v>361</v>
      </c>
      <c r="U347">
        <v>46</v>
      </c>
      <c r="V347">
        <v>46</v>
      </c>
      <c r="W347" s="18">
        <f>1-V347/(U347+V347)</f>
        <v>0.5</v>
      </c>
    </row>
    <row r="348" spans="2:23">
      <c r="B348" s="8"/>
      <c r="C348" s="8"/>
      <c r="D348" s="11"/>
      <c r="E348" s="3"/>
      <c r="F348" s="21"/>
      <c r="G348" t="s">
        <v>384</v>
      </c>
      <c r="H348">
        <v>2</v>
      </c>
      <c r="I348">
        <v>169</v>
      </c>
      <c r="J348" s="18">
        <f>1-I348/(H348+I348)</f>
        <v>1.1695906432748537E-2</v>
      </c>
      <c r="K348" t="s">
        <v>385</v>
      </c>
      <c r="L348">
        <v>7</v>
      </c>
      <c r="M348">
        <v>92</v>
      </c>
      <c r="N348" s="18">
        <f>1-M348/(L348+M348)</f>
        <v>7.0707070707070718E-2</v>
      </c>
      <c r="P348" t="s">
        <v>384</v>
      </c>
      <c r="Q348">
        <v>5</v>
      </c>
      <c r="R348">
        <v>88</v>
      </c>
      <c r="S348" s="18">
        <f>1-R348/(Q348+R348)</f>
        <v>5.3763440860215006E-2</v>
      </c>
      <c r="T348" t="s">
        <v>385</v>
      </c>
      <c r="U348">
        <v>44</v>
      </c>
      <c r="V348">
        <v>89</v>
      </c>
      <c r="W348" s="18">
        <f>1-V348/(U348+V348)</f>
        <v>0.33082706766917291</v>
      </c>
    </row>
    <row r="349" spans="2:23">
      <c r="B349" s="8"/>
      <c r="C349" s="8"/>
      <c r="D349" s="11"/>
      <c r="E349" s="3"/>
      <c r="F349" s="21"/>
      <c r="G349" t="s">
        <v>178</v>
      </c>
      <c r="H349" t="s">
        <v>373</v>
      </c>
      <c r="I349" t="s">
        <v>374</v>
      </c>
      <c r="J349" t="s">
        <v>377</v>
      </c>
      <c r="K349" t="s">
        <v>178</v>
      </c>
      <c r="L349" t="s">
        <v>373</v>
      </c>
      <c r="M349" t="s">
        <v>374</v>
      </c>
      <c r="N349" t="s">
        <v>377</v>
      </c>
      <c r="P349" t="s">
        <v>178</v>
      </c>
      <c r="Q349" t="s">
        <v>373</v>
      </c>
      <c r="R349" t="s">
        <v>374</v>
      </c>
      <c r="S349" t="s">
        <v>377</v>
      </c>
      <c r="T349" t="s">
        <v>178</v>
      </c>
      <c r="U349" t="s">
        <v>373</v>
      </c>
      <c r="V349" t="s">
        <v>374</v>
      </c>
      <c r="W349" t="s">
        <v>377</v>
      </c>
    </row>
    <row r="350" spans="2:23">
      <c r="B350" s="8"/>
      <c r="C350" s="8"/>
      <c r="D350" s="11"/>
      <c r="E350" s="3"/>
      <c r="F350" s="21"/>
      <c r="G350" t="s">
        <v>358</v>
      </c>
      <c r="H350">
        <v>0</v>
      </c>
      <c r="I350">
        <v>123</v>
      </c>
      <c r="J350" s="18">
        <f>1-I350/(H350+I350)</f>
        <v>0</v>
      </c>
      <c r="K350" t="s">
        <v>360</v>
      </c>
      <c r="L350">
        <v>0</v>
      </c>
      <c r="M350">
        <v>83</v>
      </c>
      <c r="N350" s="18">
        <f>1-M350/(L350+M350)</f>
        <v>0</v>
      </c>
      <c r="P350" t="s">
        <v>358</v>
      </c>
      <c r="Q350">
        <v>0</v>
      </c>
      <c r="R350">
        <v>86</v>
      </c>
      <c r="S350" s="18">
        <f>1-R350/(Q350+R350)</f>
        <v>0</v>
      </c>
      <c r="T350" t="s">
        <v>360</v>
      </c>
      <c r="U350">
        <v>6</v>
      </c>
      <c r="V350">
        <v>101</v>
      </c>
      <c r="W350" s="18">
        <f>1-V350/(U350+V350)</f>
        <v>5.6074766355140193E-2</v>
      </c>
    </row>
    <row r="351" spans="2:23">
      <c r="B351" s="8"/>
      <c r="C351" s="8"/>
      <c r="D351" s="11"/>
      <c r="E351" s="3"/>
      <c r="F351" s="21"/>
      <c r="G351" t="s">
        <v>359</v>
      </c>
      <c r="H351">
        <v>0</v>
      </c>
      <c r="I351">
        <v>128</v>
      </c>
      <c r="J351" s="18">
        <f>1-I351/(H351+I351)</f>
        <v>0</v>
      </c>
      <c r="K351" t="s">
        <v>361</v>
      </c>
      <c r="L351">
        <v>0</v>
      </c>
      <c r="M351">
        <v>95</v>
      </c>
      <c r="N351" s="18">
        <f>1-M351/(L351+M351)</f>
        <v>0</v>
      </c>
      <c r="P351" t="s">
        <v>359</v>
      </c>
      <c r="Q351">
        <v>0</v>
      </c>
      <c r="R351">
        <v>109</v>
      </c>
      <c r="S351" s="18">
        <f>1-R351/(Q351+R351)</f>
        <v>0</v>
      </c>
      <c r="T351" t="s">
        <v>361</v>
      </c>
      <c r="U351">
        <v>4</v>
      </c>
      <c r="V351">
        <v>98</v>
      </c>
      <c r="W351" s="18">
        <f>1-V351/(U351+V351)</f>
        <v>3.9215686274509776E-2</v>
      </c>
    </row>
    <row r="352" spans="2:23">
      <c r="B352" s="8"/>
      <c r="C352" s="8"/>
      <c r="D352" s="11"/>
      <c r="E352" s="3"/>
      <c r="F352" s="21"/>
      <c r="G352" t="s">
        <v>384</v>
      </c>
      <c r="H352">
        <v>0</v>
      </c>
      <c r="I352">
        <v>150</v>
      </c>
      <c r="J352" s="18">
        <f>1-I352/(H352+I352)</f>
        <v>0</v>
      </c>
      <c r="K352" t="s">
        <v>385</v>
      </c>
      <c r="L352">
        <v>1</v>
      </c>
      <c r="M352">
        <v>84</v>
      </c>
      <c r="N352" s="18">
        <f>1-M352/(L352+M352)</f>
        <v>1.1764705882352899E-2</v>
      </c>
      <c r="P352" t="s">
        <v>384</v>
      </c>
      <c r="Q352">
        <v>0</v>
      </c>
      <c r="R352">
        <v>113</v>
      </c>
      <c r="S352" s="18">
        <f>1-R352/(Q352+R352)</f>
        <v>0</v>
      </c>
      <c r="T352" t="s">
        <v>385</v>
      </c>
      <c r="U352">
        <v>9</v>
      </c>
      <c r="V352">
        <v>82</v>
      </c>
      <c r="W352" s="18">
        <f>1-V352/(U352+V352)</f>
        <v>9.8901098901098883E-2</v>
      </c>
    </row>
    <row r="353" spans="2:23">
      <c r="B353" s="8"/>
      <c r="C353" s="8"/>
      <c r="D353" s="11"/>
      <c r="E353" s="3"/>
      <c r="F353" s="21"/>
    </row>
    <row r="354" spans="2:23">
      <c r="B354" s="8"/>
      <c r="C354" s="8"/>
      <c r="D354" s="11"/>
      <c r="E354" s="3"/>
      <c r="F354" s="21"/>
    </row>
    <row r="355" spans="2:23">
      <c r="B355" s="8"/>
      <c r="C355" s="8" t="s">
        <v>78</v>
      </c>
      <c r="D355" s="7" t="s">
        <v>31</v>
      </c>
      <c r="E355" s="3" t="s">
        <v>279</v>
      </c>
      <c r="F355" s="21"/>
      <c r="H355" s="13"/>
      <c r="I355" s="24" t="s">
        <v>362</v>
      </c>
      <c r="L355" t="s">
        <v>339</v>
      </c>
      <c r="Q355" s="13"/>
      <c r="R355" s="20"/>
      <c r="U355" t="s">
        <v>339</v>
      </c>
    </row>
    <row r="356" spans="2:23">
      <c r="B356" s="8"/>
      <c r="C356" s="8"/>
      <c r="D356" s="7" t="s">
        <v>32</v>
      </c>
      <c r="E356" s="3" t="s">
        <v>281</v>
      </c>
      <c r="F356" s="21"/>
      <c r="I356" s="13" t="s">
        <v>330</v>
      </c>
      <c r="J356" t="s">
        <v>331</v>
      </c>
      <c r="K356" t="s">
        <v>340</v>
      </c>
      <c r="N356" t="s">
        <v>349</v>
      </c>
      <c r="R356" s="13" t="s">
        <v>330</v>
      </c>
      <c r="S356" t="s">
        <v>331</v>
      </c>
      <c r="T356" t="s">
        <v>340</v>
      </c>
    </row>
    <row r="357" spans="2:23">
      <c r="B357" s="8"/>
      <c r="C357" s="8"/>
      <c r="D357" s="7" t="s">
        <v>33</v>
      </c>
      <c r="E357" s="3" t="s">
        <v>366</v>
      </c>
      <c r="F357" s="21"/>
      <c r="G357" t="s">
        <v>27</v>
      </c>
      <c r="H357" s="14" t="s">
        <v>363</v>
      </c>
      <c r="I357">
        <v>95</v>
      </c>
      <c r="J357">
        <v>0</v>
      </c>
      <c r="K357">
        <v>0</v>
      </c>
      <c r="L357" s="18">
        <f t="shared" ref="L357:L358" si="158">1-(J357-K357)/(I357+J357-K357)</f>
        <v>1</v>
      </c>
      <c r="M357" s="16">
        <f>AVERAGE(L357:L358)</f>
        <v>0.9943820224719101</v>
      </c>
      <c r="N357">
        <f>SUM(I357:J358)</f>
        <v>184</v>
      </c>
      <c r="P357" t="s">
        <v>27</v>
      </c>
      <c r="Q357" s="14" t="s">
        <v>363</v>
      </c>
      <c r="R357">
        <v>50</v>
      </c>
      <c r="S357">
        <v>8</v>
      </c>
      <c r="T357">
        <v>0</v>
      </c>
      <c r="U357" s="18">
        <f t="shared" ref="U357:U358" si="159">1-(S357-T357)/(R357+S357-T357)</f>
        <v>0.86206896551724133</v>
      </c>
      <c r="V357" s="16">
        <f>AVERAGE(U357:U358)</f>
        <v>0.87547892720306508</v>
      </c>
      <c r="W357">
        <f>SUM(R357:S358)</f>
        <v>166</v>
      </c>
    </row>
    <row r="358" spans="2:23">
      <c r="B358" s="8"/>
      <c r="C358" s="8"/>
      <c r="D358" s="7" t="s">
        <v>34</v>
      </c>
      <c r="E358" s="3" t="s">
        <v>365</v>
      </c>
      <c r="F358" s="21"/>
      <c r="G358" t="s">
        <v>27</v>
      </c>
      <c r="H358" s="14" t="s">
        <v>363</v>
      </c>
      <c r="I358">
        <v>88</v>
      </c>
      <c r="J358">
        <v>1</v>
      </c>
      <c r="K358">
        <v>0</v>
      </c>
      <c r="L358" s="18">
        <f t="shared" si="158"/>
        <v>0.9887640449438202</v>
      </c>
      <c r="P358" t="s">
        <v>27</v>
      </c>
      <c r="Q358" s="14" t="s">
        <v>363</v>
      </c>
      <c r="R358">
        <v>96</v>
      </c>
      <c r="S358">
        <v>12</v>
      </c>
      <c r="T358">
        <v>0</v>
      </c>
      <c r="U358" s="18">
        <f t="shared" si="159"/>
        <v>0.88888888888888884</v>
      </c>
    </row>
    <row r="359" spans="2:23">
      <c r="B359"/>
      <c r="C359" s="12"/>
      <c r="E359"/>
      <c r="F359"/>
      <c r="G359" t="s">
        <v>27</v>
      </c>
      <c r="H359" s="14" t="s">
        <v>364</v>
      </c>
      <c r="I359">
        <v>68</v>
      </c>
      <c r="J359">
        <v>0</v>
      </c>
      <c r="K359">
        <v>0</v>
      </c>
      <c r="L359" s="18">
        <f>1-(J359-K359)/(I359+J359-K359)</f>
        <v>1</v>
      </c>
      <c r="M359" s="16">
        <f>AVERAGE(L359:L360)</f>
        <v>1</v>
      </c>
      <c r="N359">
        <f>SUM(I360:J361)</f>
        <v>219</v>
      </c>
      <c r="P359" t="s">
        <v>27</v>
      </c>
      <c r="Q359" s="14" t="s">
        <v>364</v>
      </c>
      <c r="R359">
        <v>98</v>
      </c>
      <c r="S359">
        <v>4</v>
      </c>
      <c r="T359">
        <v>0</v>
      </c>
      <c r="U359" s="18">
        <f>1-(S359-T359)/(R359+S359-T359)</f>
        <v>0.96078431372549022</v>
      </c>
      <c r="V359" s="16">
        <f>AVERAGE(U359:U360)</f>
        <v>0.96740514387573207</v>
      </c>
      <c r="W359">
        <f>SUM(R360:S361)</f>
        <v>136</v>
      </c>
    </row>
    <row r="360" spans="2:23">
      <c r="B360"/>
      <c r="C360" s="12"/>
      <c r="E360"/>
      <c r="F360"/>
      <c r="G360" t="s">
        <v>27</v>
      </c>
      <c r="H360" s="14" t="s">
        <v>364</v>
      </c>
      <c r="I360">
        <v>116</v>
      </c>
      <c r="J360">
        <v>0</v>
      </c>
      <c r="K360">
        <v>0</v>
      </c>
      <c r="L360" s="18">
        <f t="shared" ref="L360:L364" si="160">1-(J360-K360)/(I360+J360-K360)</f>
        <v>1</v>
      </c>
      <c r="P360" t="s">
        <v>27</v>
      </c>
      <c r="Q360" s="14" t="s">
        <v>364</v>
      </c>
      <c r="R360">
        <v>75</v>
      </c>
      <c r="S360">
        <v>2</v>
      </c>
      <c r="T360">
        <v>0</v>
      </c>
      <c r="U360" s="18">
        <f t="shared" ref="U360:U364" si="161">1-(S360-T360)/(R360+S360-T360)</f>
        <v>0.97402597402597402</v>
      </c>
    </row>
    <row r="361" spans="2:23">
      <c r="B361"/>
      <c r="C361" s="12"/>
      <c r="E361"/>
      <c r="F361"/>
      <c r="G361" t="s">
        <v>28</v>
      </c>
      <c r="H361" s="14" t="s">
        <v>363</v>
      </c>
      <c r="I361">
        <v>4</v>
      </c>
      <c r="J361">
        <v>99</v>
      </c>
      <c r="K361">
        <v>0</v>
      </c>
      <c r="L361" s="18">
        <f t="shared" si="160"/>
        <v>3.8834951456310662E-2</v>
      </c>
      <c r="M361" s="16">
        <f t="shared" ref="M361" si="162">AVERAGE(L361:L362)</f>
        <v>3.2075703576256609E-2</v>
      </c>
      <c r="N361">
        <f>SUM(I361:J362)</f>
        <v>182</v>
      </c>
      <c r="P361" t="s">
        <v>28</v>
      </c>
      <c r="Q361" s="14" t="s">
        <v>363</v>
      </c>
      <c r="R361">
        <v>2</v>
      </c>
      <c r="S361">
        <v>57</v>
      </c>
      <c r="T361">
        <v>6</v>
      </c>
      <c r="U361" s="18">
        <f t="shared" si="161"/>
        <v>3.7735849056603765E-2</v>
      </c>
      <c r="V361" s="16">
        <f t="shared" ref="V361" si="163">AVERAGE(U361:U362)</f>
        <v>2.6932440657334134E-2</v>
      </c>
      <c r="W361">
        <f>SUM(R361:S362)</f>
        <v>138</v>
      </c>
    </row>
    <row r="362" spans="2:23">
      <c r="B362"/>
      <c r="C362" s="12"/>
      <c r="E362"/>
      <c r="F362"/>
      <c r="G362" t="s">
        <v>28</v>
      </c>
      <c r="H362" s="14" t="s">
        <v>363</v>
      </c>
      <c r="I362">
        <v>2</v>
      </c>
      <c r="J362">
        <v>77</v>
      </c>
      <c r="K362">
        <v>0</v>
      </c>
      <c r="L362" s="18">
        <f t="shared" si="160"/>
        <v>2.5316455696202556E-2</v>
      </c>
      <c r="P362" t="s">
        <v>28</v>
      </c>
      <c r="Q362" s="14" t="s">
        <v>363</v>
      </c>
      <c r="R362">
        <v>1</v>
      </c>
      <c r="S362">
        <v>78</v>
      </c>
      <c r="T362">
        <v>17</v>
      </c>
      <c r="U362" s="18">
        <f t="shared" si="161"/>
        <v>1.6129032258064502E-2</v>
      </c>
    </row>
    <row r="363" spans="2:23">
      <c r="B363"/>
      <c r="C363" s="12"/>
      <c r="E363"/>
      <c r="F363"/>
      <c r="G363" t="s">
        <v>28</v>
      </c>
      <c r="H363" s="14" t="s">
        <v>364</v>
      </c>
      <c r="I363">
        <v>9</v>
      </c>
      <c r="J363">
        <v>68</v>
      </c>
      <c r="K363">
        <v>0</v>
      </c>
      <c r="L363" s="18">
        <f t="shared" si="160"/>
        <v>0.11688311688311692</v>
      </c>
      <c r="M363" s="16">
        <f t="shared" ref="M363" si="164">AVERAGE(L363:L364)</f>
        <v>0.10545010545010547</v>
      </c>
      <c r="N363">
        <f>SUM(I363:J364)</f>
        <v>194</v>
      </c>
      <c r="P363" t="s">
        <v>28</v>
      </c>
      <c r="Q363" s="14" t="s">
        <v>364</v>
      </c>
      <c r="R363">
        <v>2</v>
      </c>
      <c r="S363">
        <v>114</v>
      </c>
      <c r="T363">
        <v>0</v>
      </c>
      <c r="U363" s="18">
        <f t="shared" si="161"/>
        <v>1.7241379310344862E-2</v>
      </c>
      <c r="V363" s="16">
        <f t="shared" ref="V363" si="165">AVERAGE(U363:U364)</f>
        <v>2.0525451559934349E-2</v>
      </c>
      <c r="W363">
        <f>SUM(R363:S364)</f>
        <v>200</v>
      </c>
    </row>
    <row r="364" spans="2:23">
      <c r="B364"/>
      <c r="G364" t="s">
        <v>28</v>
      </c>
      <c r="H364" s="14" t="s">
        <v>364</v>
      </c>
      <c r="I364">
        <v>11</v>
      </c>
      <c r="J364">
        <v>106</v>
      </c>
      <c r="K364">
        <v>0</v>
      </c>
      <c r="L364" s="18">
        <f t="shared" si="160"/>
        <v>9.4017094017094016E-2</v>
      </c>
      <c r="P364" t="s">
        <v>28</v>
      </c>
      <c r="Q364" s="14" t="s">
        <v>364</v>
      </c>
      <c r="R364">
        <v>2</v>
      </c>
      <c r="S364">
        <v>82</v>
      </c>
      <c r="T364">
        <v>0</v>
      </c>
      <c r="U364" s="18">
        <f t="shared" si="161"/>
        <v>2.3809523809523836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8"/>
  <sheetViews>
    <sheetView workbookViewId="0">
      <selection activeCell="L5" sqref="L5"/>
    </sheetView>
  </sheetViews>
  <sheetFormatPr baseColWidth="10" defaultRowHeight="13" x14ac:dyDescent="0"/>
  <cols>
    <col min="1" max="1" width="10.83203125" style="29"/>
    <col min="2" max="2" width="20.33203125" style="29" customWidth="1"/>
    <col min="3" max="16384" width="10.83203125" style="29"/>
  </cols>
  <sheetData>
    <row r="1" spans="1:10">
      <c r="B1" s="33" t="s">
        <v>415</v>
      </c>
    </row>
    <row r="2" spans="1:10">
      <c r="A2" s="28" t="s">
        <v>386</v>
      </c>
      <c r="C2" s="30" t="s">
        <v>387</v>
      </c>
      <c r="D2" s="30" t="s">
        <v>388</v>
      </c>
      <c r="E2" s="30" t="s">
        <v>389</v>
      </c>
      <c r="F2" s="30" t="s">
        <v>390</v>
      </c>
      <c r="G2" s="30" t="s">
        <v>391</v>
      </c>
      <c r="H2" s="30" t="s">
        <v>392</v>
      </c>
      <c r="I2" s="30" t="s">
        <v>393</v>
      </c>
      <c r="J2" s="30" t="s">
        <v>394</v>
      </c>
    </row>
    <row r="3" spans="1:10">
      <c r="A3" s="28">
        <v>1</v>
      </c>
      <c r="B3" s="29" t="s">
        <v>395</v>
      </c>
      <c r="C3" s="31">
        <v>1.818749999999931</v>
      </c>
      <c r="D3" s="31">
        <v>8.3905555555552365</v>
      </c>
      <c r="E3" s="31">
        <v>2.2270833333332489</v>
      </c>
      <c r="F3" s="31">
        <v>1.0541666666666267</v>
      </c>
      <c r="G3" s="31">
        <v>18.693749999999294</v>
      </c>
      <c r="H3" s="31">
        <v>7.291666666666391E-2</v>
      </c>
      <c r="I3" s="31">
        <v>4.7916666666664845E-2</v>
      </c>
      <c r="J3" s="31">
        <v>7.0833333333330653E-2</v>
      </c>
    </row>
    <row r="4" spans="1:10">
      <c r="A4" s="28">
        <v>1</v>
      </c>
      <c r="B4" s="29" t="s">
        <v>395</v>
      </c>
      <c r="C4" s="31">
        <v>2.0527343749999409</v>
      </c>
      <c r="D4" s="31">
        <v>9.5907552083330572</v>
      </c>
      <c r="E4" s="31">
        <v>2.4980468749999285</v>
      </c>
      <c r="F4" s="31">
        <v>1.2363281249999645</v>
      </c>
      <c r="G4" s="31">
        <v>21.0195312499994</v>
      </c>
      <c r="H4" s="31">
        <v>6.6406249999998099E-2</v>
      </c>
      <c r="I4" s="31">
        <v>5.4687499999998439E-2</v>
      </c>
      <c r="J4" s="31">
        <v>8.007812499999771E-2</v>
      </c>
    </row>
    <row r="5" spans="1:10">
      <c r="A5" s="28">
        <v>1</v>
      </c>
      <c r="B5" s="29" t="s">
        <v>395</v>
      </c>
      <c r="C5" s="31">
        <v>1.5340909090909232</v>
      </c>
      <c r="D5" s="31">
        <v>7.2577651515152191</v>
      </c>
      <c r="E5" s="31">
        <v>1.8835227272727446</v>
      </c>
      <c r="F5" s="31">
        <v>1.0383522727272823</v>
      </c>
      <c r="G5" s="31">
        <v>15.710227272727417</v>
      </c>
      <c r="H5" s="31">
        <v>5.2556818181818662E-2</v>
      </c>
      <c r="I5" s="31">
        <v>4.1193181818182205E-2</v>
      </c>
      <c r="J5" s="31">
        <v>5.6818181818182344E-2</v>
      </c>
    </row>
    <row r="6" spans="1:10">
      <c r="A6" s="28">
        <v>1</v>
      </c>
      <c r="B6" s="29" t="s">
        <v>395</v>
      </c>
      <c r="C6" s="31">
        <v>1.7934027777777539</v>
      </c>
      <c r="D6" s="31">
        <v>8.5945601851850704</v>
      </c>
      <c r="E6" s="31">
        <v>2.2274305555555256</v>
      </c>
      <c r="F6" s="31">
        <v>1.1701388888888735</v>
      </c>
      <c r="G6" s="31">
        <v>18.723958333333087</v>
      </c>
      <c r="H6" s="31">
        <v>6.4236111111110258E-2</v>
      </c>
      <c r="I6" s="31">
        <v>4.8611111111110474E-2</v>
      </c>
      <c r="J6" s="31">
        <v>6.5972222222221349E-2</v>
      </c>
    </row>
    <row r="7" spans="1:10">
      <c r="A7" s="28">
        <v>1</v>
      </c>
      <c r="B7" s="29" t="s">
        <v>395</v>
      </c>
      <c r="C7" s="31">
        <v>1.9503676470587834</v>
      </c>
      <c r="D7" s="31">
        <v>9.1093137254900096</v>
      </c>
      <c r="E7" s="31">
        <v>2.3768382352940685</v>
      </c>
      <c r="F7" s="31">
        <v>1.0992647058823304</v>
      </c>
      <c r="G7" s="31">
        <v>19.928308823529001</v>
      </c>
      <c r="H7" s="31">
        <v>6.6176470588233935E-2</v>
      </c>
      <c r="I7" s="31">
        <v>5.1470588235293067E-2</v>
      </c>
      <c r="J7" s="31">
        <v>7.1691176470586759E-2</v>
      </c>
    </row>
    <row r="8" spans="1:10">
      <c r="A8" s="28">
        <v>2</v>
      </c>
      <c r="B8" s="29" t="s">
        <v>395</v>
      </c>
      <c r="C8" s="31">
        <v>1.1858552631578867</v>
      </c>
      <c r="D8" s="31">
        <v>8.5042763157894168</v>
      </c>
      <c r="E8" s="31">
        <v>1.9490131578947236</v>
      </c>
      <c r="F8" s="31">
        <v>0.98026315789473017</v>
      </c>
      <c r="G8" s="31">
        <v>17.161184210526198</v>
      </c>
      <c r="H8" s="31">
        <v>9.8684210526315125E-2</v>
      </c>
      <c r="I8" s="31">
        <v>4.1118421052631304E-2</v>
      </c>
      <c r="J8" s="31">
        <v>7.0723684210525842E-2</v>
      </c>
    </row>
    <row r="9" spans="1:10">
      <c r="A9" s="28">
        <v>2</v>
      </c>
      <c r="B9" s="29" t="s">
        <v>395</v>
      </c>
      <c r="C9" s="31">
        <v>0.97368421052630916</v>
      </c>
      <c r="D9" s="31">
        <v>7.3717105263157405</v>
      </c>
      <c r="E9" s="31">
        <v>1.6447368421052522</v>
      </c>
      <c r="F9" s="31">
        <v>0.89473684210525728</v>
      </c>
      <c r="G9" s="31">
        <v>14.499999999999902</v>
      </c>
      <c r="H9" s="31">
        <v>5.7565789473683827E-2</v>
      </c>
      <c r="I9" s="31">
        <v>3.4539473684210294E-2</v>
      </c>
      <c r="J9" s="31">
        <v>6.0855263157894322E-2</v>
      </c>
    </row>
    <row r="10" spans="1:10">
      <c r="A10" s="28">
        <v>3</v>
      </c>
      <c r="B10" s="29" t="s">
        <v>395</v>
      </c>
      <c r="C10" s="31">
        <v>1.3124999999999625</v>
      </c>
      <c r="D10" s="31">
        <v>8.717187499999751</v>
      </c>
      <c r="E10" s="31">
        <v>2.4882812499999289</v>
      </c>
      <c r="F10" s="31">
        <v>0.91601562499997369</v>
      </c>
      <c r="G10" s="31">
        <v>18.291015624999478</v>
      </c>
      <c r="H10" s="31">
        <v>6.2499999999998217E-2</v>
      </c>
      <c r="I10" s="31">
        <v>4.4921874999998709E-2</v>
      </c>
      <c r="J10" s="31">
        <v>6.6406249999998099E-2</v>
      </c>
    </row>
    <row r="11" spans="1:10">
      <c r="A11" s="28">
        <v>3</v>
      </c>
      <c r="B11" s="29" t="s">
        <v>395</v>
      </c>
      <c r="C11" s="31">
        <v>1.7019230769229736</v>
      </c>
      <c r="D11" s="31">
        <v>11.291346153845469</v>
      </c>
      <c r="E11" s="31">
        <v>3.2259615384613434</v>
      </c>
      <c r="F11" s="31">
        <v>1.1418269230768539</v>
      </c>
      <c r="G11" s="31">
        <v>23.557692307690882</v>
      </c>
      <c r="H11" s="31">
        <v>9.1346153846148304E-2</v>
      </c>
      <c r="I11" s="31">
        <v>6.0096153846150198E-2</v>
      </c>
      <c r="J11" s="32">
        <v>0.1201923076923004</v>
      </c>
    </row>
    <row r="12" spans="1:10">
      <c r="A12" s="28">
        <v>3</v>
      </c>
      <c r="B12" s="29" t="s">
        <v>395</v>
      </c>
      <c r="C12" s="31">
        <v>1.4229166666666129</v>
      </c>
      <c r="D12" s="31">
        <v>9.3712499999996446</v>
      </c>
      <c r="E12" s="31">
        <v>2.6749999999998986</v>
      </c>
      <c r="F12" s="31">
        <v>0.93124999999996472</v>
      </c>
      <c r="G12" s="31">
        <v>20.00416666666591</v>
      </c>
      <c r="H12" s="31">
        <v>8.1249999999996922E-2</v>
      </c>
      <c r="I12" s="31">
        <v>4.9999999999998102E-2</v>
      </c>
      <c r="J12" s="31">
        <v>7.4999999999997152E-2</v>
      </c>
    </row>
    <row r="13" spans="1:10">
      <c r="A13" s="28">
        <v>3</v>
      </c>
      <c r="B13" s="29" t="s">
        <v>395</v>
      </c>
      <c r="C13" s="31">
        <v>1.4817708333333592</v>
      </c>
      <c r="D13" s="31">
        <v>9.5239583333334998</v>
      </c>
      <c r="E13" s="31">
        <v>2.7473958333333819</v>
      </c>
      <c r="F13" s="31">
        <v>1.0677083333333521</v>
      </c>
      <c r="G13" s="31">
        <v>20.617187500000362</v>
      </c>
      <c r="H13" s="31">
        <v>6.5104166666667809E-2</v>
      </c>
      <c r="I13" s="31">
        <v>5.2083333333334252E-2</v>
      </c>
      <c r="J13" s="31">
        <v>7.2916666666667962E-2</v>
      </c>
    </row>
    <row r="14" spans="1:10">
      <c r="A14" s="28">
        <v>3</v>
      </c>
      <c r="B14" s="29" t="s">
        <v>395</v>
      </c>
      <c r="C14" s="31">
        <v>1.4971590909091048</v>
      </c>
      <c r="D14" s="31">
        <v>9.1255681818182666</v>
      </c>
      <c r="E14" s="31">
        <v>2.673295454545479</v>
      </c>
      <c r="F14" s="31">
        <v>0.93181818181819054</v>
      </c>
      <c r="G14" s="31">
        <v>19.889204545454728</v>
      </c>
      <c r="H14" s="31">
        <v>7.954545454545528E-2</v>
      </c>
      <c r="I14" s="31">
        <v>4.8295454545454995E-2</v>
      </c>
      <c r="J14" s="31">
        <v>7.3863636363637047E-2</v>
      </c>
    </row>
    <row r="15" spans="1:10">
      <c r="A15" s="28">
        <v>1</v>
      </c>
      <c r="B15" s="29" t="s">
        <v>396</v>
      </c>
      <c r="C15" s="31">
        <v>1.5480769230770937</v>
      </c>
      <c r="D15" s="31">
        <v>7.3689102564110671</v>
      </c>
      <c r="E15" s="31">
        <v>1.5889423076924829</v>
      </c>
      <c r="F15" s="31">
        <v>1.0264423076924207</v>
      </c>
      <c r="G15" s="31">
        <v>15.451923076924778</v>
      </c>
      <c r="H15" s="31">
        <v>6.9711538461546152E-2</v>
      </c>
      <c r="I15" s="31">
        <v>4.0865384615389119E-2</v>
      </c>
      <c r="J15" s="31">
        <v>6.4903846153853306E-2</v>
      </c>
    </row>
    <row r="16" spans="1:10">
      <c r="A16" s="28">
        <v>1</v>
      </c>
      <c r="B16" s="29" t="s">
        <v>396</v>
      </c>
      <c r="C16" s="31">
        <v>1.5288461538460612</v>
      </c>
      <c r="D16" s="31">
        <v>6.7799679487175366</v>
      </c>
      <c r="E16" s="31">
        <v>1.5312499999999072</v>
      </c>
      <c r="F16" s="31">
        <v>0.80769230769225875</v>
      </c>
      <c r="G16" s="31">
        <v>14.923076923076019</v>
      </c>
      <c r="H16" s="31">
        <v>6.2499999999996211E-2</v>
      </c>
      <c r="I16" s="31">
        <v>3.8461538461536132E-2</v>
      </c>
      <c r="J16" s="31">
        <v>7.2115384615380237E-2</v>
      </c>
    </row>
    <row r="17" spans="1:10">
      <c r="A17" s="28">
        <v>1</v>
      </c>
      <c r="B17" s="29" t="s">
        <v>396</v>
      </c>
      <c r="C17" s="31">
        <v>1.2656249999999636</v>
      </c>
      <c r="D17" s="31">
        <v>5.8231770833331664</v>
      </c>
      <c r="E17" s="31">
        <v>1.2988281249999627</v>
      </c>
      <c r="F17" s="31">
        <v>0.8828124999999748</v>
      </c>
      <c r="G17" s="31">
        <v>12.654296874999638</v>
      </c>
      <c r="H17" s="31">
        <v>6.2499999999998217E-2</v>
      </c>
      <c r="I17" s="31">
        <v>3.3203124999999049E-2</v>
      </c>
      <c r="J17" s="31">
        <v>5.4687499999998439E-2</v>
      </c>
    </row>
    <row r="18" spans="1:10">
      <c r="A18" s="28">
        <v>1</v>
      </c>
      <c r="B18" s="29" t="s">
        <v>396</v>
      </c>
      <c r="C18" s="31">
        <v>1.665865384615568</v>
      </c>
      <c r="D18" s="31">
        <v>7.6429487179495581</v>
      </c>
      <c r="E18" s="31">
        <v>1.7043269230771105</v>
      </c>
      <c r="F18" s="31">
        <v>1.0528846153847313</v>
      </c>
      <c r="G18" s="31">
        <v>16.65865384615568</v>
      </c>
      <c r="H18" s="31">
        <v>7.6923076923085393E-2</v>
      </c>
      <c r="I18" s="31">
        <v>4.3269230769235528E-2</v>
      </c>
      <c r="J18" s="31">
        <v>7.2115384615392561E-2</v>
      </c>
    </row>
    <row r="19" spans="1:10">
      <c r="A19" s="28">
        <v>1</v>
      </c>
      <c r="B19" s="29" t="s">
        <v>396</v>
      </c>
      <c r="C19" s="31">
        <v>1.8465909090907398</v>
      </c>
      <c r="D19" s="31">
        <v>8.546780303029518</v>
      </c>
      <c r="E19" s="31">
        <v>1.9062499999998255</v>
      </c>
      <c r="F19" s="31">
        <v>1.207386363636253</v>
      </c>
      <c r="G19" s="31">
        <v>18.789772727271004</v>
      </c>
      <c r="H19" s="31">
        <v>0.10227272727271788</v>
      </c>
      <c r="I19" s="31">
        <v>4.8295454545450117E-2</v>
      </c>
      <c r="J19" s="31">
        <v>7.9545454545447258E-2</v>
      </c>
    </row>
    <row r="20" spans="1:10">
      <c r="A20" s="28">
        <v>2</v>
      </c>
      <c r="B20" s="29" t="s">
        <v>396</v>
      </c>
      <c r="C20" s="31">
        <v>0.87304687499997502</v>
      </c>
      <c r="D20" s="31">
        <v>6.4550781249998153</v>
      </c>
      <c r="E20" s="31">
        <v>1.2031249999999656</v>
      </c>
      <c r="F20" s="31">
        <v>0.85546874999997546</v>
      </c>
      <c r="G20" s="31">
        <v>11.953124999999657</v>
      </c>
      <c r="H20" s="31">
        <v>7.0312499999997974E-2</v>
      </c>
      <c r="I20" s="31">
        <v>2.7343749999999219E-2</v>
      </c>
      <c r="J20" s="31">
        <v>5.4687499999998439E-2</v>
      </c>
    </row>
    <row r="21" spans="1:10">
      <c r="A21" s="28">
        <v>2</v>
      </c>
      <c r="B21" s="29" t="s">
        <v>396</v>
      </c>
      <c r="C21" s="31">
        <v>0.79375000000008744</v>
      </c>
      <c r="D21" s="31">
        <v>6.0708333333340025</v>
      </c>
      <c r="E21" s="31">
        <v>1.1208333333334568</v>
      </c>
      <c r="F21" s="31">
        <v>0.67500000000007432</v>
      </c>
      <c r="G21" s="31">
        <v>11.147916666667895</v>
      </c>
      <c r="H21" s="31">
        <v>6.8750000000007583E-2</v>
      </c>
      <c r="I21" s="31">
        <v>2.7083333333336318E-2</v>
      </c>
      <c r="J21" s="31">
        <v>4.7916666666671943E-2</v>
      </c>
    </row>
    <row r="22" spans="1:10">
      <c r="A22" s="28">
        <v>2</v>
      </c>
      <c r="B22" s="29" t="s">
        <v>397</v>
      </c>
      <c r="C22" s="31">
        <v>0.96875000000010669</v>
      </c>
      <c r="D22" s="31">
        <v>6.4464285714292817</v>
      </c>
      <c r="E22" s="31">
        <v>1.1339285714286962</v>
      </c>
      <c r="F22" s="31">
        <v>0.7500000000000826</v>
      </c>
      <c r="G22" s="31">
        <v>11.07812500000122</v>
      </c>
      <c r="H22" s="31">
        <v>6.6964285714293095E-2</v>
      </c>
      <c r="I22" s="31">
        <v>2.2321428571431028E-2</v>
      </c>
      <c r="J22" s="31">
        <v>5.8035714285720678E-2</v>
      </c>
    </row>
    <row r="23" spans="1:10">
      <c r="A23" s="28">
        <v>2</v>
      </c>
      <c r="B23" s="29" t="s">
        <v>397</v>
      </c>
      <c r="C23" s="31">
        <v>1.3515625000001485</v>
      </c>
      <c r="D23" s="31">
        <v>9.2343750000010161</v>
      </c>
      <c r="E23" s="31">
        <v>1.5937500000001754</v>
      </c>
      <c r="F23" s="31">
        <v>1.1093750000001221</v>
      </c>
      <c r="G23" s="31">
        <v>15.710937500001732</v>
      </c>
      <c r="H23" s="31">
        <v>0.10156250000001119</v>
      </c>
      <c r="I23" s="31">
        <v>3.1250000000003442E-2</v>
      </c>
      <c r="J23" s="31">
        <v>7.8125000000008604E-2</v>
      </c>
    </row>
    <row r="24" spans="1:10">
      <c r="A24" s="28">
        <v>2</v>
      </c>
      <c r="B24" s="29" t="s">
        <v>397</v>
      </c>
      <c r="C24" s="31">
        <v>1.278124999999857</v>
      </c>
      <c r="D24" s="31">
        <v>9.2249999999989676</v>
      </c>
      <c r="E24" s="31">
        <v>1.5937499999998217</v>
      </c>
      <c r="F24" s="31">
        <v>1.0437499999998832</v>
      </c>
      <c r="G24" s="31">
        <v>15.615624999998252</v>
      </c>
      <c r="H24" s="31">
        <v>0.1124999999999874</v>
      </c>
      <c r="I24" s="31">
        <v>3.1249999999996503E-2</v>
      </c>
      <c r="J24" s="31">
        <v>8.1249999999990913E-2</v>
      </c>
    </row>
    <row r="25" spans="1:10">
      <c r="A25" s="28">
        <v>2</v>
      </c>
      <c r="B25" s="29" t="s">
        <v>397</v>
      </c>
      <c r="C25" s="31">
        <v>1.3867187500001528</v>
      </c>
      <c r="D25" s="31">
        <v>9.7187500000010711</v>
      </c>
      <c r="E25" s="31">
        <v>1.6875000000001861</v>
      </c>
      <c r="F25" s="31">
        <v>1.1835937500001303</v>
      </c>
      <c r="G25" s="31">
        <v>16.562500000001823</v>
      </c>
      <c r="H25" s="31">
        <v>0.12109375000001334</v>
      </c>
      <c r="I25" s="31">
        <v>3.5156250000003872E-2</v>
      </c>
      <c r="J25" s="31">
        <v>0.10937500000001206</v>
      </c>
    </row>
    <row r="26" spans="1:10">
      <c r="A26" s="28">
        <v>2</v>
      </c>
      <c r="B26" s="29" t="s">
        <v>397</v>
      </c>
      <c r="C26" s="31">
        <v>1.3437499999998166</v>
      </c>
      <c r="D26" s="31">
        <v>9.5381944444431408</v>
      </c>
      <c r="E26" s="31">
        <v>1.6944444444442128</v>
      </c>
      <c r="F26" s="31">
        <v>0.96180555555542424</v>
      </c>
      <c r="G26" s="31">
        <v>16.48958333333108</v>
      </c>
      <c r="H26" s="31">
        <v>0.18749999999997441</v>
      </c>
      <c r="I26" s="31">
        <v>3.4722222222217478E-2</v>
      </c>
      <c r="J26" s="31">
        <v>9.3749999999987205E-2</v>
      </c>
    </row>
    <row r="27" spans="1:10">
      <c r="A27" s="28">
        <v>2</v>
      </c>
      <c r="B27" s="29" t="s">
        <v>397</v>
      </c>
      <c r="C27" s="31">
        <v>0.9713541666665938</v>
      </c>
      <c r="D27" s="31">
        <v>6.9635416666661447</v>
      </c>
      <c r="E27" s="31">
        <v>1.221354166666575</v>
      </c>
      <c r="F27" s="31">
        <v>0.74218749999994427</v>
      </c>
      <c r="G27" s="31">
        <v>11.960937499999105</v>
      </c>
      <c r="H27" s="31">
        <v>8.3333333333327098E-2</v>
      </c>
      <c r="I27" s="31">
        <v>2.6041666666664715E-2</v>
      </c>
      <c r="J27" s="31">
        <v>5.9895833333328839E-2</v>
      </c>
    </row>
    <row r="28" spans="1:10">
      <c r="A28" s="28">
        <v>2</v>
      </c>
      <c r="B28" s="29" t="s">
        <v>397</v>
      </c>
      <c r="C28" s="31">
        <v>1.143229166666581</v>
      </c>
      <c r="D28" s="31">
        <v>7.7083333333327557</v>
      </c>
      <c r="E28" s="31">
        <v>1.3489583333332325</v>
      </c>
      <c r="F28" s="31">
        <v>0.9322916666665968</v>
      </c>
      <c r="G28" s="31">
        <v>13.109374999999018</v>
      </c>
      <c r="H28" s="31">
        <v>8.5937499999993575E-2</v>
      </c>
      <c r="I28" s="31">
        <v>2.8645833333331185E-2</v>
      </c>
      <c r="J28" s="31">
        <v>7.2916666666661217E-2</v>
      </c>
    </row>
    <row r="29" spans="1:10">
      <c r="A29" s="28">
        <v>1</v>
      </c>
      <c r="B29" s="29" t="s">
        <v>398</v>
      </c>
      <c r="C29" s="31">
        <v>1.9084821428570504</v>
      </c>
      <c r="D29" s="31">
        <v>8.1550595238091272</v>
      </c>
      <c r="E29" s="31">
        <v>2.247767857142748</v>
      </c>
      <c r="F29" s="31">
        <v>1.2499999999999396</v>
      </c>
      <c r="G29" s="31">
        <v>18.957589285713368</v>
      </c>
      <c r="H29" s="31">
        <v>6.4732142857139727E-2</v>
      </c>
      <c r="I29" s="31">
        <v>5.1339285714283221E-2</v>
      </c>
      <c r="J29" s="31">
        <v>6.9196428571425217E-2</v>
      </c>
    </row>
    <row r="30" spans="1:10">
      <c r="A30" s="28">
        <v>1</v>
      </c>
      <c r="B30" s="29" t="s">
        <v>398</v>
      </c>
      <c r="C30" s="31">
        <v>1.5496323529411447</v>
      </c>
      <c r="D30" s="31">
        <v>6.6479166666665304</v>
      </c>
      <c r="E30" s="31">
        <v>1.84558823529408</v>
      </c>
      <c r="F30" s="31">
        <v>0.99080882352939159</v>
      </c>
      <c r="G30" s="31">
        <v>15.779411764705559</v>
      </c>
      <c r="H30" s="31">
        <v>5.6985294117645892E-2</v>
      </c>
      <c r="I30" s="31">
        <v>4.2279411764705011E-2</v>
      </c>
      <c r="J30" s="31">
        <v>5.6985294117645892E-2</v>
      </c>
    </row>
    <row r="31" spans="1:10">
      <c r="A31" s="28">
        <v>1</v>
      </c>
      <c r="B31" s="29" t="s">
        <v>398</v>
      </c>
      <c r="C31" s="31">
        <v>1.6645833333332705</v>
      </c>
      <c r="D31" s="31">
        <v>6.9843055555552898</v>
      </c>
      <c r="E31" s="31">
        <v>1.9645833333332587</v>
      </c>
      <c r="F31" s="31">
        <v>0.89166666666663286</v>
      </c>
      <c r="G31" s="31">
        <v>16.885416666666028</v>
      </c>
      <c r="H31" s="31">
        <v>5.4166666666664615E-2</v>
      </c>
      <c r="I31" s="31">
        <v>4.5833333333331588E-2</v>
      </c>
      <c r="J31" s="31">
        <v>6.0416666666664384E-2</v>
      </c>
    </row>
    <row r="32" spans="1:10">
      <c r="A32" s="28">
        <v>1</v>
      </c>
      <c r="B32" s="29" t="s">
        <v>398</v>
      </c>
      <c r="C32" s="31">
        <v>1.5165441176470278</v>
      </c>
      <c r="D32" s="31">
        <v>6.5063725490194741</v>
      </c>
      <c r="E32" s="31">
        <v>1.7941176470587867</v>
      </c>
      <c r="F32" s="31">
        <v>0.91544117647056944</v>
      </c>
      <c r="G32" s="31">
        <v>15.356617647058506</v>
      </c>
      <c r="H32" s="31">
        <v>5.1470588235293067E-2</v>
      </c>
      <c r="I32" s="31">
        <v>4.2279411764705011E-2</v>
      </c>
      <c r="J32" s="31">
        <v>5.5147058823528279E-2</v>
      </c>
    </row>
    <row r="33" spans="1:10">
      <c r="A33" s="28">
        <v>1</v>
      </c>
      <c r="B33" s="29" t="s">
        <v>398</v>
      </c>
      <c r="C33" s="31">
        <v>1.4761029411764406</v>
      </c>
      <c r="D33" s="31">
        <v>6.3556372549018301</v>
      </c>
      <c r="E33" s="31">
        <v>1.7610294117646699</v>
      </c>
      <c r="F33" s="31">
        <v>1.0551470588235077</v>
      </c>
      <c r="G33" s="31">
        <v>14.939338235293812</v>
      </c>
      <c r="H33" s="31">
        <v>5.1470588235293067E-2</v>
      </c>
      <c r="I33" s="31">
        <v>4.0441176470587405E-2</v>
      </c>
      <c r="J33" s="31">
        <v>5.330882352941068E-2</v>
      </c>
    </row>
    <row r="34" spans="1:10">
      <c r="A34" s="28">
        <v>2</v>
      </c>
      <c r="B34" s="29" t="s">
        <v>398</v>
      </c>
      <c r="C34" s="31">
        <v>1.1348684210526239</v>
      </c>
      <c r="D34" s="31">
        <v>8.5674342105262582</v>
      </c>
      <c r="E34" s="31">
        <v>1.9325657894736712</v>
      </c>
      <c r="F34" s="31">
        <v>0.98355263157894068</v>
      </c>
      <c r="G34" s="31">
        <v>16.754934210526201</v>
      </c>
      <c r="H34" s="31">
        <v>6.2499999999999577E-2</v>
      </c>
      <c r="I34" s="31">
        <v>3.947368421052605E-2</v>
      </c>
      <c r="J34" s="31">
        <v>6.4144736842104824E-2</v>
      </c>
    </row>
    <row r="35" spans="1:10">
      <c r="A35" s="28">
        <v>2</v>
      </c>
      <c r="B35" s="29" t="s">
        <v>398</v>
      </c>
      <c r="C35" s="31">
        <v>1.0394736842105194</v>
      </c>
      <c r="D35" s="31">
        <v>7.4703947368420547</v>
      </c>
      <c r="E35" s="31">
        <v>1.6677631578947256</v>
      </c>
      <c r="F35" s="31">
        <v>0.85526315789473106</v>
      </c>
      <c r="G35" s="31">
        <v>14.601973684210428</v>
      </c>
      <c r="H35" s="31">
        <v>5.7565789473683827E-2</v>
      </c>
      <c r="I35" s="31">
        <v>3.4539473684210294E-2</v>
      </c>
      <c r="J35" s="31">
        <v>5.9210526315789068E-2</v>
      </c>
    </row>
    <row r="36" spans="1:10">
      <c r="A36" s="28">
        <v>1</v>
      </c>
      <c r="B36" s="29" t="s">
        <v>399</v>
      </c>
      <c r="C36" s="31">
        <v>1.4895833333331299</v>
      </c>
      <c r="D36" s="31">
        <v>6.1162037037028689</v>
      </c>
      <c r="E36" s="31">
        <v>1.3888888888886992</v>
      </c>
      <c r="F36" s="31">
        <v>1.1874999999998379</v>
      </c>
      <c r="G36" s="31">
        <v>12.749999999998257</v>
      </c>
      <c r="H36" s="31">
        <v>6.5972222222213203E-2</v>
      </c>
      <c r="I36" s="31">
        <v>4.1666666666660974E-2</v>
      </c>
      <c r="J36" s="31">
        <v>5.5555555555547968E-2</v>
      </c>
    </row>
    <row r="37" spans="1:10">
      <c r="A37" s="28">
        <v>1</v>
      </c>
      <c r="B37" s="29" t="s">
        <v>399</v>
      </c>
      <c r="C37" s="31">
        <v>1.9285714285710294</v>
      </c>
      <c r="D37" s="31">
        <v>7.7654761904745833</v>
      </c>
      <c r="E37" s="31">
        <v>1.8169642857139092</v>
      </c>
      <c r="F37" s="31">
        <v>1.379464285714</v>
      </c>
      <c r="G37" s="31">
        <v>17.008928571425049</v>
      </c>
      <c r="H37" s="31">
        <v>8.4821428571411006E-2</v>
      </c>
      <c r="I37" s="31">
        <v>5.803571428570227E-2</v>
      </c>
      <c r="J37" s="31">
        <v>7.1428571428556645E-2</v>
      </c>
    </row>
    <row r="38" spans="1:10">
      <c r="A38" s="28">
        <v>1</v>
      </c>
      <c r="B38" s="29" t="s">
        <v>399</v>
      </c>
      <c r="C38" s="31">
        <v>1.5312499999998286</v>
      </c>
      <c r="D38" s="31">
        <v>6.3108333333326279</v>
      </c>
      <c r="E38" s="31">
        <v>1.4468749999998383</v>
      </c>
      <c r="F38" s="31">
        <v>1.6156249999998193</v>
      </c>
      <c r="G38" s="31">
        <v>13.190624999998525</v>
      </c>
      <c r="H38" s="31" t="s">
        <v>416</v>
      </c>
      <c r="I38" s="31">
        <v>4.3749999999995105E-2</v>
      </c>
      <c r="J38" s="31">
        <v>5.6249999999993701E-2</v>
      </c>
    </row>
    <row r="39" spans="1:10">
      <c r="A39" s="28">
        <v>1</v>
      </c>
      <c r="B39" s="29" t="s">
        <v>399</v>
      </c>
      <c r="C39" s="31">
        <v>1.6701388888886608</v>
      </c>
      <c r="D39" s="31">
        <v>6.9877314814805276</v>
      </c>
      <c r="E39" s="31">
        <v>1.6006944444442259</v>
      </c>
      <c r="F39" s="31">
        <v>1.5451388888886779</v>
      </c>
      <c r="G39" s="31">
        <v>14.71527777777577</v>
      </c>
      <c r="H39" s="31">
        <v>6.9444444444434955E-2</v>
      </c>
      <c r="I39" s="31">
        <v>4.8611111111104478E-2</v>
      </c>
      <c r="J39" s="31">
        <v>6.2499999999991458E-2</v>
      </c>
    </row>
    <row r="40" spans="1:10">
      <c r="A40" s="28">
        <v>1</v>
      </c>
      <c r="B40" s="29" t="s">
        <v>399</v>
      </c>
      <c r="C40" s="31">
        <v>2.4427083333326984</v>
      </c>
      <c r="D40" s="31">
        <v>9.6586805555530457</v>
      </c>
      <c r="E40" s="31">
        <v>2.2708333333327433</v>
      </c>
      <c r="F40" s="31">
        <v>1.4322916666662946</v>
      </c>
      <c r="G40" s="31">
        <v>20.687499999994621</v>
      </c>
      <c r="H40" s="31">
        <v>9.3749999999975617E-2</v>
      </c>
      <c r="I40" s="31">
        <v>6.7708333333315732E-2</v>
      </c>
      <c r="J40" s="31">
        <v>8.3333333333311679E-2</v>
      </c>
    </row>
    <row r="41" spans="1:10">
      <c r="A41" s="28">
        <v>2</v>
      </c>
      <c r="B41" s="29" t="s">
        <v>399</v>
      </c>
      <c r="C41" s="31">
        <v>0.95312500000010503</v>
      </c>
      <c r="D41" s="31">
        <v>6.6718750000007345</v>
      </c>
      <c r="E41" s="31">
        <v>1.1927083333334647</v>
      </c>
      <c r="F41" s="31">
        <v>0.75000000000008249</v>
      </c>
      <c r="G41" s="31">
        <v>11.984375000001322</v>
      </c>
      <c r="H41" s="31">
        <v>9.8958333333344223E-2</v>
      </c>
      <c r="I41" s="31">
        <v>3.1250000000003442E-2</v>
      </c>
      <c r="J41" s="31">
        <v>7.8125000000008604E-2</v>
      </c>
    </row>
    <row r="42" spans="1:10">
      <c r="A42" s="28">
        <v>2</v>
      </c>
      <c r="B42" s="29" t="s">
        <v>399</v>
      </c>
      <c r="C42" s="31">
        <v>0.93750000000010325</v>
      </c>
      <c r="D42" s="31">
        <v>6.5390625000007203</v>
      </c>
      <c r="E42" s="31">
        <v>1.2148437500001339</v>
      </c>
      <c r="F42" s="31">
        <v>1.0273437500001132</v>
      </c>
      <c r="G42" s="31">
        <v>11.7929687500013</v>
      </c>
      <c r="H42" s="31">
        <v>9.7656250000010755E-2</v>
      </c>
      <c r="I42" s="31">
        <v>3.1250000000003442E-2</v>
      </c>
      <c r="J42" s="31">
        <v>6.6406250000007327E-2</v>
      </c>
    </row>
    <row r="43" spans="1:10">
      <c r="A43" s="28">
        <v>2</v>
      </c>
      <c r="B43" s="29" t="s">
        <v>400</v>
      </c>
      <c r="C43" s="31">
        <v>1.6017628205128145</v>
      </c>
      <c r="D43" s="31">
        <v>9.2700320512820173</v>
      </c>
      <c r="E43" s="31">
        <v>1.6666666666666605</v>
      </c>
      <c r="F43" s="31">
        <v>1.1570512820512777</v>
      </c>
      <c r="G43" s="31">
        <v>14.922275641025587</v>
      </c>
      <c r="H43" s="31">
        <v>4.4070512820512657E-2</v>
      </c>
      <c r="I43" s="31">
        <v>3.766025641025627E-2</v>
      </c>
      <c r="J43" s="31">
        <v>5.6891025641025425E-2</v>
      </c>
    </row>
    <row r="44" spans="1:10">
      <c r="A44" s="28">
        <v>2</v>
      </c>
      <c r="B44" s="29" t="s">
        <v>400</v>
      </c>
      <c r="C44" s="31">
        <v>1.6461148648648487</v>
      </c>
      <c r="D44" s="31">
        <v>9.6114864864863918</v>
      </c>
      <c r="E44" s="31">
        <v>1.7677364864864691</v>
      </c>
      <c r="F44" s="31">
        <v>1.1638513513513398</v>
      </c>
      <c r="G44" s="31">
        <v>15.653716216216059</v>
      </c>
      <c r="H44" s="31">
        <v>4.5608108108107663E-2</v>
      </c>
      <c r="I44" s="31">
        <v>3.9695945945945554E-2</v>
      </c>
      <c r="J44" s="31">
        <v>5.9966216216215618E-2</v>
      </c>
    </row>
    <row r="45" spans="1:10">
      <c r="A45" s="28">
        <v>2</v>
      </c>
      <c r="B45" s="29" t="s">
        <v>400</v>
      </c>
      <c r="C45" s="31">
        <v>1.6264880952381024</v>
      </c>
      <c r="D45" s="31">
        <v>9.2671130952381358</v>
      </c>
      <c r="E45" s="31">
        <v>1.6852678571428645</v>
      </c>
      <c r="F45" s="31">
        <v>1.1793154761904814</v>
      </c>
      <c r="G45" s="31">
        <v>14.904761904761971</v>
      </c>
      <c r="H45" s="31">
        <v>4.3898809523809715E-2</v>
      </c>
      <c r="I45" s="31">
        <v>3.7946428571428735E-2</v>
      </c>
      <c r="J45" s="31">
        <v>5.6547619047619291E-2</v>
      </c>
    </row>
    <row r="46" spans="1:10">
      <c r="A46" s="28">
        <v>2</v>
      </c>
      <c r="B46" s="29" t="s">
        <v>400</v>
      </c>
      <c r="C46" s="31">
        <v>1.5565878378378226</v>
      </c>
      <c r="D46" s="31">
        <v>9.0565878378377498</v>
      </c>
      <c r="E46" s="31">
        <v>1.6596283783783619</v>
      </c>
      <c r="F46" s="31">
        <v>1.1182432432432323</v>
      </c>
      <c r="G46" s="31">
        <v>14.722128378378233</v>
      </c>
      <c r="H46" s="31">
        <v>4.476351351351307E-2</v>
      </c>
      <c r="I46" s="31">
        <v>3.8006756756756382E-2</v>
      </c>
      <c r="J46" s="31">
        <v>5.4054054054053523E-2</v>
      </c>
    </row>
    <row r="47" spans="1:10">
      <c r="A47" s="28">
        <v>2</v>
      </c>
      <c r="B47" s="29" t="s">
        <v>400</v>
      </c>
      <c r="C47" s="31">
        <v>1.6368243243243079</v>
      </c>
      <c r="D47" s="31">
        <v>9.9366554054053076</v>
      </c>
      <c r="E47" s="31">
        <v>1.7592905405405233</v>
      </c>
      <c r="F47" s="31">
        <v>1.1908783783783665</v>
      </c>
      <c r="G47" s="31">
        <v>15.956081081080924</v>
      </c>
      <c r="H47" s="31">
        <v>4.7297297297296835E-2</v>
      </c>
      <c r="I47" s="31">
        <v>4.054054054054014E-2</v>
      </c>
      <c r="J47" s="31">
        <v>5.9121621621621046E-2</v>
      </c>
    </row>
    <row r="48" spans="1:10">
      <c r="A48" s="28">
        <v>2</v>
      </c>
      <c r="B48" s="29" t="s">
        <v>400</v>
      </c>
      <c r="C48" s="31">
        <v>1.9233630952381038</v>
      </c>
      <c r="D48" s="31">
        <v>9.677827380952424</v>
      </c>
      <c r="E48" s="31">
        <v>1.7313988095238171</v>
      </c>
      <c r="F48" s="31">
        <v>1.1770833333333386</v>
      </c>
      <c r="G48" s="31">
        <v>15.372023809523878</v>
      </c>
      <c r="H48" s="31">
        <v>4.6130952380952585E-2</v>
      </c>
      <c r="I48" s="31">
        <v>3.8690476190476365E-2</v>
      </c>
      <c r="J48" s="31">
        <v>5.6547619047619291E-2</v>
      </c>
    </row>
    <row r="49" spans="1:10">
      <c r="A49" s="28">
        <v>2</v>
      </c>
      <c r="B49" s="29" t="s">
        <v>400</v>
      </c>
      <c r="C49" s="31">
        <v>1.6510416666666738</v>
      </c>
      <c r="D49" s="31">
        <v>9.4479166666667087</v>
      </c>
      <c r="E49" s="31">
        <v>1.6808035714285787</v>
      </c>
      <c r="F49" s="31">
        <v>1.1294642857142907</v>
      </c>
      <c r="G49" s="31">
        <v>15.093005952381018</v>
      </c>
      <c r="H49" s="31">
        <v>4.8363095238095448E-2</v>
      </c>
      <c r="I49" s="31">
        <v>3.7946428571428735E-2</v>
      </c>
      <c r="J49" s="31">
        <v>5.5803571428571674E-2</v>
      </c>
    </row>
    <row r="50" spans="1:10">
      <c r="A50" s="28">
        <v>1</v>
      </c>
      <c r="B50" s="29" t="s">
        <v>401</v>
      </c>
      <c r="C50" s="31">
        <v>2.9706790123455584</v>
      </c>
      <c r="D50" s="31">
        <v>8.2551440329214749</v>
      </c>
      <c r="E50" s="31">
        <v>2.0351080246912754</v>
      </c>
      <c r="F50" s="31">
        <v>0.79475308641972076</v>
      </c>
      <c r="G50" s="31">
        <v>20.532407407406573</v>
      </c>
      <c r="H50" s="31">
        <v>8.487654320987309E-2</v>
      </c>
      <c r="I50" s="31">
        <v>4.8225308641973351E-2</v>
      </c>
      <c r="J50" s="31">
        <v>9.4521604938267764E-2</v>
      </c>
    </row>
    <row r="51" spans="1:10">
      <c r="A51" s="28">
        <v>1</v>
      </c>
      <c r="B51" s="29" t="s">
        <v>401</v>
      </c>
      <c r="C51" s="31">
        <v>2.2916666666665519</v>
      </c>
      <c r="D51" s="31">
        <v>6.3970533033029842</v>
      </c>
      <c r="E51" s="31">
        <v>1.5751689189188405</v>
      </c>
      <c r="F51" s="31">
        <v>0.61796171171168091</v>
      </c>
      <c r="G51" s="31">
        <v>15.871340090089298</v>
      </c>
      <c r="H51" s="31">
        <v>6.3344594594591436E-2</v>
      </c>
      <c r="I51" s="31">
        <v>3.8006756756754863E-2</v>
      </c>
      <c r="J51" s="31">
        <v>7.6013513513509726E-2</v>
      </c>
    </row>
    <row r="52" spans="1:10">
      <c r="A52" s="28">
        <v>1</v>
      </c>
      <c r="B52" s="29" t="s">
        <v>401</v>
      </c>
      <c r="C52" s="31">
        <v>2.8021978021975635</v>
      </c>
      <c r="D52" s="31">
        <v>7.8854166666659955</v>
      </c>
      <c r="E52" s="31">
        <v>1.9453983516481861</v>
      </c>
      <c r="F52" s="31">
        <v>0.69368131868125982</v>
      </c>
      <c r="G52" s="31">
        <v>19.493475274723615</v>
      </c>
      <c r="H52" s="31">
        <v>8.2417582417575408E-2</v>
      </c>
      <c r="I52" s="31">
        <v>4.635989010988617E-2</v>
      </c>
      <c r="J52" s="31">
        <v>8.9285714285706697E-2</v>
      </c>
    </row>
    <row r="53" spans="1:10">
      <c r="A53" s="28">
        <v>1</v>
      </c>
      <c r="B53" s="29" t="s">
        <v>401</v>
      </c>
      <c r="C53" s="31">
        <v>2.5881806930691371</v>
      </c>
      <c r="D53" s="31">
        <v>7.3228135313526534</v>
      </c>
      <c r="E53" s="31">
        <v>1.8038366336632476</v>
      </c>
      <c r="F53" s="31">
        <v>0.64356435643560128</v>
      </c>
      <c r="G53" s="31">
        <v>18.100247524751286</v>
      </c>
      <c r="H53" s="31">
        <v>7.4257425742569369E-2</v>
      </c>
      <c r="I53" s="31">
        <v>4.3316831683165476E-2</v>
      </c>
      <c r="J53" s="31">
        <v>8.1992574257420348E-2</v>
      </c>
    </row>
    <row r="54" spans="1:10">
      <c r="A54" s="28">
        <v>1</v>
      </c>
      <c r="B54" s="29" t="s">
        <v>401</v>
      </c>
      <c r="C54" s="31">
        <v>2.7644230769228417</v>
      </c>
      <c r="D54" s="31">
        <v>7.7051282051275489</v>
      </c>
      <c r="E54" s="31">
        <v>1.9265109890108254</v>
      </c>
      <c r="F54" s="31">
        <v>0.67479395604389869</v>
      </c>
      <c r="G54" s="31">
        <v>19.337225274723629</v>
      </c>
      <c r="H54" s="31">
        <v>8.0700549450542586E-2</v>
      </c>
      <c r="I54" s="31">
        <v>4.635989010988617E-2</v>
      </c>
      <c r="J54" s="31">
        <v>8.9285714285706697E-2</v>
      </c>
    </row>
    <row r="55" spans="1:10">
      <c r="A55" s="28">
        <v>2</v>
      </c>
      <c r="B55" s="29" t="s">
        <v>401</v>
      </c>
      <c r="C55" s="31">
        <v>1.4613970588234995</v>
      </c>
      <c r="D55" s="31">
        <v>5.7867647058822342</v>
      </c>
      <c r="E55" s="31">
        <v>1.2830882352940913</v>
      </c>
      <c r="F55" s="31">
        <v>0.72426470588233804</v>
      </c>
      <c r="G55" s="31">
        <v>13.090073529411496</v>
      </c>
      <c r="H55" s="31">
        <v>6.8014705882351548E-2</v>
      </c>
      <c r="I55" s="31">
        <v>2.9411764705881752E-2</v>
      </c>
      <c r="J55" s="31">
        <v>6.6176470588233935E-2</v>
      </c>
    </row>
    <row r="56" spans="1:10">
      <c r="A56" s="28">
        <v>2</v>
      </c>
      <c r="B56" s="29" t="s">
        <v>401</v>
      </c>
      <c r="C56" s="31">
        <v>1.2662500000000267</v>
      </c>
      <c r="D56" s="31">
        <v>5.2212500000001105</v>
      </c>
      <c r="E56" s="31">
        <v>1.1400000000000243</v>
      </c>
      <c r="F56" s="31">
        <v>0.62375000000001324</v>
      </c>
      <c r="G56" s="31">
        <v>11.635000000000247</v>
      </c>
      <c r="H56" s="31">
        <v>5.3750000000001144E-2</v>
      </c>
      <c r="I56" s="31">
        <v>2.5000000000000532E-2</v>
      </c>
      <c r="J56" s="31">
        <v>5.5000000000001166E-2</v>
      </c>
    </row>
    <row r="57" spans="1:10">
      <c r="A57" s="28">
        <v>2</v>
      </c>
      <c r="B57" s="29" t="s">
        <v>402</v>
      </c>
      <c r="C57" s="31">
        <v>1.8409090909089221</v>
      </c>
      <c r="D57" s="31">
        <v>7.8437499999992815</v>
      </c>
      <c r="E57" s="31">
        <v>1.4772727272725918</v>
      </c>
      <c r="F57" s="31">
        <v>0.96306818181809362</v>
      </c>
      <c r="G57" s="31">
        <v>14.45170454545322</v>
      </c>
      <c r="H57" s="31">
        <v>7.1022727272720756E-2</v>
      </c>
      <c r="I57" s="31">
        <v>2.8409090909088303E-2</v>
      </c>
      <c r="J57" s="31">
        <v>6.5340909090903093E-2</v>
      </c>
    </row>
    <row r="58" spans="1:10">
      <c r="A58" s="28">
        <v>2</v>
      </c>
      <c r="B58" s="29" t="s">
        <v>402</v>
      </c>
      <c r="C58" s="31">
        <v>2.3437499999999329</v>
      </c>
      <c r="D58" s="31">
        <v>9.7656249999997211</v>
      </c>
      <c r="E58" s="31">
        <v>1.9023437499999454</v>
      </c>
      <c r="F58" s="31">
        <v>1.1367187499999674</v>
      </c>
      <c r="G58" s="31">
        <v>18.601562499999464</v>
      </c>
      <c r="H58" s="31">
        <v>0.1015624999999971</v>
      </c>
      <c r="I58" s="31">
        <v>3.9062499999998883E-2</v>
      </c>
      <c r="J58" s="31">
        <v>8.2031249999997655E-2</v>
      </c>
    </row>
    <row r="59" spans="1:10">
      <c r="A59" s="28">
        <v>2</v>
      </c>
      <c r="B59" s="29" t="s">
        <v>402</v>
      </c>
      <c r="C59" s="31">
        <v>1.9062500000002103</v>
      </c>
      <c r="D59" s="31">
        <v>7.7386363636372169</v>
      </c>
      <c r="E59" s="31">
        <v>1.4943181818183464</v>
      </c>
      <c r="F59" s="31">
        <v>1.0653409090910264</v>
      </c>
      <c r="G59" s="31">
        <v>14.627840909092519</v>
      </c>
      <c r="H59" s="31">
        <v>8.2386363636372723E-2</v>
      </c>
      <c r="I59" s="31">
        <v>2.8409090909094038E-2</v>
      </c>
      <c r="J59" s="31">
        <v>6.5340909090916277E-2</v>
      </c>
    </row>
    <row r="60" spans="1:10">
      <c r="A60" s="28">
        <v>2</v>
      </c>
      <c r="B60" s="29" t="s">
        <v>402</v>
      </c>
      <c r="C60" s="31">
        <v>1.7926136363638339</v>
      </c>
      <c r="D60" s="31">
        <v>7.4744318181826408</v>
      </c>
      <c r="E60" s="31">
        <v>1.4346590909092489</v>
      </c>
      <c r="F60" s="31">
        <v>0.9090909090910092</v>
      </c>
      <c r="G60" s="31">
        <v>13.957386363637902</v>
      </c>
      <c r="H60" s="31">
        <v>7.6704545454553907E-2</v>
      </c>
      <c r="I60" s="31">
        <v>2.8409090909094038E-2</v>
      </c>
      <c r="J60" s="31">
        <v>6.5340909090916277E-2</v>
      </c>
    </row>
    <row r="61" spans="1:10">
      <c r="A61" s="28">
        <v>2</v>
      </c>
      <c r="B61" s="29" t="s">
        <v>402</v>
      </c>
      <c r="C61" s="31">
        <v>1.9874999999997776</v>
      </c>
      <c r="D61" s="31">
        <v>7.7437499999991335</v>
      </c>
      <c r="E61" s="31">
        <v>1.5218749999998296</v>
      </c>
      <c r="F61" s="31">
        <v>1.1187499999998747</v>
      </c>
      <c r="G61" s="31">
        <v>14.681249999998359</v>
      </c>
      <c r="H61" s="31">
        <v>9.0624999999989866E-2</v>
      </c>
      <c r="I61" s="31">
        <v>3.1249999999996503E-2</v>
      </c>
      <c r="J61" s="31">
        <v>7.8124999999991257E-2</v>
      </c>
    </row>
    <row r="62" spans="1:10">
      <c r="A62" s="28">
        <v>2</v>
      </c>
      <c r="B62" s="29" t="s">
        <v>402</v>
      </c>
      <c r="C62" s="31">
        <v>1.7406250000001917</v>
      </c>
      <c r="D62" s="31">
        <v>7.3937500000008152</v>
      </c>
      <c r="E62" s="31">
        <v>1.425000000000157</v>
      </c>
      <c r="F62" s="31">
        <v>1.0093750000001114</v>
      </c>
      <c r="G62" s="31">
        <v>13.887500000001529</v>
      </c>
      <c r="H62" s="31">
        <v>7.8125000000008604E-2</v>
      </c>
      <c r="I62" s="31">
        <v>2.8125000000003095E-2</v>
      </c>
      <c r="J62" s="31">
        <v>6.2500000000006883E-2</v>
      </c>
    </row>
    <row r="63" spans="1:10">
      <c r="A63" s="28">
        <v>2</v>
      </c>
      <c r="B63" s="29" t="s">
        <v>402</v>
      </c>
      <c r="C63" s="31">
        <v>1.7161458333332049</v>
      </c>
      <c r="D63" s="31">
        <v>7.1145833333328019</v>
      </c>
      <c r="E63" s="31">
        <v>1.3697916666665642</v>
      </c>
      <c r="F63" s="31">
        <v>0.99218749999992573</v>
      </c>
      <c r="G63" s="31">
        <v>13.361979166665666</v>
      </c>
      <c r="H63" s="31">
        <v>7.031249999999474E-2</v>
      </c>
      <c r="I63" s="31">
        <v>2.6041666666664715E-2</v>
      </c>
      <c r="J63" s="31">
        <v>6.2499999999995316E-2</v>
      </c>
    </row>
    <row r="64" spans="1:10">
      <c r="A64" s="28">
        <v>2</v>
      </c>
      <c r="B64" s="29" t="s">
        <v>403</v>
      </c>
      <c r="C64" s="31">
        <v>1.6488486842105152</v>
      </c>
      <c r="D64" s="31">
        <v>9.7689144736841431</v>
      </c>
      <c r="E64" s="31">
        <v>1.7113486842105148</v>
      </c>
      <c r="F64" s="31">
        <v>1.1792763157894659</v>
      </c>
      <c r="G64" s="31">
        <v>15.452302631578844</v>
      </c>
      <c r="H64" s="31">
        <v>5.8388157894736448E-2</v>
      </c>
      <c r="I64" s="31">
        <v>3.8651315789473423E-2</v>
      </c>
      <c r="J64" s="31">
        <v>5.5098684210525946E-2</v>
      </c>
    </row>
    <row r="65" spans="1:10">
      <c r="A65" s="28">
        <v>2</v>
      </c>
      <c r="B65" s="29" t="s">
        <v>403</v>
      </c>
      <c r="C65" s="31">
        <v>1.7008928571429365</v>
      </c>
      <c r="D65" s="31">
        <v>9.8750000000004619</v>
      </c>
      <c r="E65" s="31">
        <v>1.7901785714286551</v>
      </c>
      <c r="F65" s="31">
        <v>1.1919642857143413</v>
      </c>
      <c r="G65" s="31">
        <v>15.838392857143598</v>
      </c>
      <c r="H65" s="31">
        <v>4.7321428571430776E-2</v>
      </c>
      <c r="I65" s="31">
        <v>4.0178571428573305E-2</v>
      </c>
      <c r="J65" s="31">
        <v>5.8035714285716994E-2</v>
      </c>
    </row>
    <row r="66" spans="1:10">
      <c r="A66" s="28">
        <v>2</v>
      </c>
      <c r="B66" s="29" t="s">
        <v>403</v>
      </c>
      <c r="C66" s="31">
        <v>1.7312499999999711</v>
      </c>
      <c r="D66" s="31">
        <v>9.8607142857141206</v>
      </c>
      <c r="E66" s="31">
        <v>1.780357142857113</v>
      </c>
      <c r="F66" s="31">
        <v>1.2044642857142656</v>
      </c>
      <c r="G66" s="31">
        <v>15.842857142856879</v>
      </c>
      <c r="H66" s="31">
        <v>4.7321428571427779E-2</v>
      </c>
      <c r="I66" s="31">
        <v>3.83928571428565E-2</v>
      </c>
      <c r="J66" s="31">
        <v>5.8928571428570449E-2</v>
      </c>
    </row>
    <row r="67" spans="1:10">
      <c r="A67" s="28">
        <v>2</v>
      </c>
      <c r="B67" s="29" t="s">
        <v>403</v>
      </c>
      <c r="C67" s="31">
        <v>1.6249999999999891</v>
      </c>
      <c r="D67" s="31">
        <v>9.2902960526315166</v>
      </c>
      <c r="E67" s="31">
        <v>1.6768092105263046</v>
      </c>
      <c r="F67" s="31">
        <v>1.1233552631578874</v>
      </c>
      <c r="G67" s="31">
        <v>14.913651315789375</v>
      </c>
      <c r="H67" s="31">
        <v>4.2763157894736559E-2</v>
      </c>
      <c r="I67" s="31">
        <v>3.7828947368420796E-2</v>
      </c>
      <c r="J67" s="31">
        <v>5.2631578947368071E-2</v>
      </c>
    </row>
    <row r="68" spans="1:10">
      <c r="A68" s="28">
        <v>2</v>
      </c>
      <c r="B68" s="29" t="s">
        <v>403</v>
      </c>
      <c r="C68" s="31">
        <v>1.780357142857113</v>
      </c>
      <c r="D68" s="31">
        <v>10.141964285714117</v>
      </c>
      <c r="E68" s="31">
        <v>1.8455357142856836</v>
      </c>
      <c r="F68" s="31">
        <v>1.1821428571428374</v>
      </c>
      <c r="G68" s="31">
        <v>16.476785714285437</v>
      </c>
      <c r="H68" s="31">
        <v>4.999999999999917E-2</v>
      </c>
      <c r="I68" s="31">
        <v>4.1071428571427877E-2</v>
      </c>
      <c r="J68" s="31">
        <v>5.8035714285713316E-2</v>
      </c>
    </row>
    <row r="69" spans="1:10">
      <c r="A69" s="28">
        <v>2</v>
      </c>
      <c r="B69" s="29" t="s">
        <v>403</v>
      </c>
      <c r="C69" s="31">
        <v>1.7031249999999651</v>
      </c>
      <c r="D69" s="31">
        <v>9.8005514705880348</v>
      </c>
      <c r="E69" s="31">
        <v>1.8180147058823157</v>
      </c>
      <c r="F69" s="31">
        <v>1.1534926470587998</v>
      </c>
      <c r="G69" s="31">
        <v>16.014705882352612</v>
      </c>
      <c r="H69" s="31">
        <v>4.5036764705881437E-2</v>
      </c>
      <c r="I69" s="31">
        <v>4.2279411764705011E-2</v>
      </c>
      <c r="J69" s="31">
        <v>5.7904411764704698E-2</v>
      </c>
    </row>
    <row r="70" spans="1:10">
      <c r="A70" s="28">
        <v>2</v>
      </c>
      <c r="B70" s="29" t="s">
        <v>403</v>
      </c>
      <c r="C70" s="31">
        <v>1.9398148148148688</v>
      </c>
      <c r="D70" s="31">
        <v>11.276620370370686</v>
      </c>
      <c r="E70" s="31">
        <v>2.0219907407407973</v>
      </c>
      <c r="F70" s="31">
        <v>1.3125000000000364</v>
      </c>
      <c r="G70" s="31">
        <v>18.013888888889394</v>
      </c>
      <c r="H70" s="31">
        <v>5.2083333333334786E-2</v>
      </c>
      <c r="I70" s="31">
        <v>4.6296296296297584E-2</v>
      </c>
      <c r="J70" s="31">
        <v>6.4814814814816629E-2</v>
      </c>
    </row>
    <row r="71" spans="1:10">
      <c r="A71" s="28">
        <v>1</v>
      </c>
      <c r="B71" s="29" t="s">
        <v>404</v>
      </c>
      <c r="C71" s="31">
        <v>2.8720238095237209</v>
      </c>
      <c r="D71" s="31">
        <v>8.744378306878037</v>
      </c>
      <c r="E71" s="31">
        <v>1.9208829365078772</v>
      </c>
      <c r="F71" s="31">
        <v>0.84077380952378378</v>
      </c>
      <c r="G71" s="31">
        <v>17.216021825396293</v>
      </c>
      <c r="H71" s="31">
        <v>4.8363095238093748E-2</v>
      </c>
      <c r="I71" s="31">
        <v>4.0922619047617792E-2</v>
      </c>
      <c r="J71" s="31">
        <v>5.704365079364903E-2</v>
      </c>
    </row>
    <row r="72" spans="1:10">
      <c r="A72" s="28">
        <v>1</v>
      </c>
      <c r="B72" s="29" t="s">
        <v>404</v>
      </c>
      <c r="C72" s="31">
        <v>3.2962740384615259</v>
      </c>
      <c r="D72" s="31">
        <v>10.260884081196544</v>
      </c>
      <c r="E72" s="31">
        <v>2.2045272435897352</v>
      </c>
      <c r="F72" s="31">
        <v>0.92047275641025306</v>
      </c>
      <c r="G72" s="31">
        <v>19.925881410256334</v>
      </c>
      <c r="H72" s="31">
        <v>5.6089743589743384E-2</v>
      </c>
      <c r="I72" s="31">
        <v>4.6073717948717771E-2</v>
      </c>
      <c r="J72" s="31">
        <v>6.4102564102563861E-2</v>
      </c>
    </row>
    <row r="73" spans="1:10">
      <c r="A73" s="28">
        <v>1</v>
      </c>
      <c r="B73" s="29" t="s">
        <v>404</v>
      </c>
      <c r="C73" s="31">
        <v>3.2812499999997122</v>
      </c>
      <c r="D73" s="31">
        <v>10.207049086757097</v>
      </c>
      <c r="E73" s="31">
        <v>2.1896404109587122</v>
      </c>
      <c r="F73" s="31">
        <v>0.89683219178074336</v>
      </c>
      <c r="G73" s="31">
        <v>19.837328767121551</v>
      </c>
      <c r="H73" s="31">
        <v>5.458047945205001E-2</v>
      </c>
      <c r="I73" s="31">
        <v>4.6018835616434321E-2</v>
      </c>
      <c r="J73" s="31">
        <v>6.5282534246569615E-2</v>
      </c>
    </row>
    <row r="74" spans="1:10">
      <c r="A74" s="28">
        <v>1</v>
      </c>
      <c r="B74" s="29" t="s">
        <v>404</v>
      </c>
      <c r="C74" s="31">
        <v>3.1700721153843778</v>
      </c>
      <c r="D74" s="31">
        <v>9.9694177350419881</v>
      </c>
      <c r="E74" s="31">
        <v>2.1173878205126617</v>
      </c>
      <c r="F74" s="31">
        <v>0.90945512820506003</v>
      </c>
      <c r="G74" s="31">
        <v>19.369991987178036</v>
      </c>
      <c r="H74" s="31">
        <v>5.4086538461534411E-2</v>
      </c>
      <c r="I74" s="31">
        <v>4.5072115384612012E-2</v>
      </c>
      <c r="J74" s="31">
        <v>6.2099358974354327E-2</v>
      </c>
    </row>
    <row r="75" spans="1:10">
      <c r="A75" s="28">
        <v>1</v>
      </c>
      <c r="B75" s="29" t="s">
        <v>404</v>
      </c>
      <c r="C75" s="31">
        <v>3.2304067460316466</v>
      </c>
      <c r="D75" s="31">
        <v>9.9038525132272071</v>
      </c>
      <c r="E75" s="31">
        <v>2.1552579365078701</v>
      </c>
      <c r="F75" s="31">
        <v>0.91641865079362261</v>
      </c>
      <c r="G75" s="31">
        <v>19.441964285713688</v>
      </c>
      <c r="H75" s="31">
        <v>6.6964285714283658E-2</v>
      </c>
      <c r="I75" s="31">
        <v>4.5882936507935089E-2</v>
      </c>
      <c r="J75" s="31">
        <v>6.2003968253966341E-2</v>
      </c>
    </row>
    <row r="76" spans="1:10">
      <c r="A76" s="28">
        <v>2</v>
      </c>
      <c r="B76" s="29" t="s">
        <v>404</v>
      </c>
      <c r="C76" s="31">
        <v>1.5049342105263057</v>
      </c>
      <c r="D76" s="31">
        <v>8.2878289473683644</v>
      </c>
      <c r="E76" s="31">
        <v>1.6282894736841995</v>
      </c>
      <c r="F76" s="31">
        <v>0.88815789473683615</v>
      </c>
      <c r="G76" s="31">
        <v>15.050986842105162</v>
      </c>
      <c r="H76" s="31">
        <v>5.4276315789473326E-2</v>
      </c>
      <c r="I76" s="31">
        <v>3.6184210526315541E-2</v>
      </c>
      <c r="J76" s="31">
        <v>5.7565789473683827E-2</v>
      </c>
    </row>
    <row r="77" spans="1:10">
      <c r="A77" s="28">
        <v>2</v>
      </c>
      <c r="B77" s="29" t="s">
        <v>404</v>
      </c>
      <c r="C77" s="31">
        <v>1.7154605263157778</v>
      </c>
      <c r="D77" s="31">
        <v>9.5608552631578299</v>
      </c>
      <c r="E77" s="31">
        <v>1.8898026315789347</v>
      </c>
      <c r="F77" s="31">
        <v>0.99999999999999323</v>
      </c>
      <c r="G77" s="31">
        <v>17.365131578947249</v>
      </c>
      <c r="H77" s="31">
        <v>6.5789473684210079E-2</v>
      </c>
      <c r="I77" s="31">
        <v>4.2763157894736559E-2</v>
      </c>
      <c r="J77" s="31">
        <v>7.0723684210525842E-2</v>
      </c>
    </row>
    <row r="78" spans="1:10">
      <c r="A78" s="28"/>
      <c r="C78" s="31"/>
      <c r="D78" s="31"/>
      <c r="E78" s="31"/>
      <c r="F78" s="31"/>
      <c r="G78" s="31"/>
      <c r="H78" s="31"/>
      <c r="I78" s="31"/>
      <c r="J78" s="31"/>
    </row>
    <row r="79" spans="1:10">
      <c r="A79" s="28">
        <v>3</v>
      </c>
      <c r="B79" s="29" t="s">
        <v>405</v>
      </c>
      <c r="C79" s="29">
        <v>1.6011029411764377</v>
      </c>
      <c r="D79" s="29">
        <v>8.2117647058821852</v>
      </c>
      <c r="E79" s="29">
        <v>2.0955882352940747</v>
      </c>
      <c r="F79" s="29">
        <v>0.87132352941174684</v>
      </c>
      <c r="G79" s="29">
        <v>16.704044117646717</v>
      </c>
      <c r="H79" s="29">
        <v>6.8014705882351548E-2</v>
      </c>
      <c r="I79" s="29">
        <v>4.0441176470587405E-2</v>
      </c>
      <c r="J79" s="29">
        <v>6.2499999999998723E-2</v>
      </c>
    </row>
    <row r="80" spans="1:10">
      <c r="A80" s="28">
        <v>3</v>
      </c>
      <c r="B80" s="29" t="s">
        <v>405</v>
      </c>
      <c r="C80" s="29">
        <v>1.2901785714285088</v>
      </c>
      <c r="D80" s="29">
        <v>8.3598214285710224</v>
      </c>
      <c r="E80" s="29">
        <v>2.1473214285713245</v>
      </c>
      <c r="F80" s="29">
        <v>0.87053571428567211</v>
      </c>
      <c r="G80" s="29">
        <v>17.062499999999172</v>
      </c>
      <c r="H80" s="29">
        <v>6.4732142857139727E-2</v>
      </c>
      <c r="I80" s="29">
        <v>4.2410714285712227E-2</v>
      </c>
      <c r="J80" s="29">
        <v>6.2499999999996975E-2</v>
      </c>
    </row>
    <row r="81" spans="1:10">
      <c r="A81" s="28">
        <v>3</v>
      </c>
      <c r="B81" s="29" t="s">
        <v>405</v>
      </c>
      <c r="C81" s="29">
        <v>1.5048076923078582</v>
      </c>
      <c r="D81" s="29">
        <v>9.0197115384625324</v>
      </c>
      <c r="E81" s="29">
        <v>2.3293269230771796</v>
      </c>
      <c r="F81" s="29">
        <v>0.96153846153856748</v>
      </c>
      <c r="G81" s="29">
        <v>18.524038461540503</v>
      </c>
      <c r="H81" s="29">
        <v>7.9326923076931816E-2</v>
      </c>
      <c r="I81" s="29">
        <v>4.5673076923081951E-2</v>
      </c>
      <c r="J81" s="29">
        <v>7.4519230769238984E-2</v>
      </c>
    </row>
    <row r="82" spans="1:10">
      <c r="A82" s="28">
        <v>3</v>
      </c>
      <c r="B82" s="29" t="s">
        <v>405</v>
      </c>
      <c r="C82" s="29">
        <v>1.3489583333332325</v>
      </c>
      <c r="D82" s="29">
        <v>8.5447916666660273</v>
      </c>
      <c r="E82" s="29">
        <v>2.2604166666664973</v>
      </c>
      <c r="F82" s="29">
        <v>0.90104166666659902</v>
      </c>
      <c r="G82" s="29">
        <v>17.934895833331989</v>
      </c>
      <c r="H82" s="29">
        <v>7.2916666666661217E-2</v>
      </c>
      <c r="I82" s="29">
        <v>4.4270833333330019E-2</v>
      </c>
      <c r="J82" s="29">
        <v>6.7708333333328263E-2</v>
      </c>
    </row>
    <row r="83" spans="1:10">
      <c r="A83" s="28">
        <v>3</v>
      </c>
      <c r="B83" s="29" t="s">
        <v>406</v>
      </c>
      <c r="C83" s="29">
        <v>1.2215909090909203</v>
      </c>
      <c r="D83" s="29">
        <v>8.1198863636364376</v>
      </c>
      <c r="E83" s="29">
        <v>1.937500000000018</v>
      </c>
      <c r="F83" s="29">
        <v>0.77272727272727992</v>
      </c>
      <c r="G83" s="29">
        <v>16.215909090909243</v>
      </c>
      <c r="H83" s="29">
        <v>5.3977272727273221E-2</v>
      </c>
      <c r="I83" s="29">
        <v>3.4090909090909401E-2</v>
      </c>
      <c r="J83" s="29">
        <v>6.5340909090909685E-2</v>
      </c>
    </row>
    <row r="84" spans="1:10">
      <c r="A84" s="28">
        <v>3</v>
      </c>
      <c r="B84" s="29" t="s">
        <v>406</v>
      </c>
      <c r="C84" s="29">
        <v>1.272727272727413</v>
      </c>
      <c r="D84" s="29">
        <v>8.4494318181827488</v>
      </c>
      <c r="E84" s="29">
        <v>2.0113636363638578</v>
      </c>
      <c r="F84" s="29">
        <v>0.75852272727281089</v>
      </c>
      <c r="G84" s="29">
        <v>16.923295454547315</v>
      </c>
      <c r="H84" s="29">
        <v>5.6818181818188075E-2</v>
      </c>
      <c r="I84" s="29">
        <v>3.4090909090912842E-2</v>
      </c>
      <c r="J84" s="29">
        <v>7.1022727272735092E-2</v>
      </c>
    </row>
    <row r="85" spans="1:10">
      <c r="A85" s="28">
        <v>3</v>
      </c>
      <c r="B85" s="29" t="s">
        <v>406</v>
      </c>
      <c r="C85" s="29">
        <v>1.1614583333332464</v>
      </c>
      <c r="D85" s="29">
        <v>7.7453124999994198</v>
      </c>
      <c r="E85" s="29">
        <v>1.8411458333331956</v>
      </c>
      <c r="F85" s="29">
        <v>0.80208333333327331</v>
      </c>
      <c r="G85" s="29">
        <v>15.427083333332179</v>
      </c>
      <c r="H85" s="29">
        <v>5.4687499999995906E-2</v>
      </c>
      <c r="I85" s="29">
        <v>3.1249999999997658E-2</v>
      </c>
      <c r="J85" s="29">
        <v>5.9895833333328839E-2</v>
      </c>
    </row>
    <row r="86" spans="1:10">
      <c r="A86" s="28">
        <v>3</v>
      </c>
      <c r="B86" s="29" t="s">
        <v>406</v>
      </c>
      <c r="C86" s="29">
        <v>1.149553571428698</v>
      </c>
      <c r="D86" s="29">
        <v>7.7504464285722818</v>
      </c>
      <c r="E86" s="29">
        <v>1.8102678571430566</v>
      </c>
      <c r="F86" s="29">
        <v>0.73660714285722395</v>
      </c>
      <c r="G86" s="29">
        <v>15.189732142858816</v>
      </c>
      <c r="H86" s="29">
        <v>4.9107142857148262E-2</v>
      </c>
      <c r="I86" s="29">
        <v>3.1250000000003442E-2</v>
      </c>
      <c r="J86" s="29">
        <v>5.8035714285720678E-2</v>
      </c>
    </row>
    <row r="87" spans="1:10">
      <c r="A87" s="28">
        <v>3</v>
      </c>
      <c r="B87" s="29" t="s">
        <v>407</v>
      </c>
      <c r="C87" s="29">
        <v>1.7187500000001894</v>
      </c>
      <c r="D87" s="29">
        <v>11.121428571429796</v>
      </c>
      <c r="E87" s="29">
        <v>2.7098214285717268</v>
      </c>
      <c r="F87" s="29">
        <v>1.1830357142858445</v>
      </c>
      <c r="G87" s="29">
        <v>22.160714285716729</v>
      </c>
      <c r="H87" s="29">
        <v>8.4821428571437915E-2</v>
      </c>
      <c r="I87" s="29">
        <v>4.0178571428575852E-2</v>
      </c>
      <c r="J87" s="29">
        <v>8.9285714285724113E-2</v>
      </c>
    </row>
    <row r="88" spans="1:10">
      <c r="A88" s="28">
        <v>3</v>
      </c>
      <c r="B88" s="29" t="s">
        <v>407</v>
      </c>
      <c r="C88" s="29">
        <v>1.1328124999999152</v>
      </c>
      <c r="D88" s="29">
        <v>7.5734374999994323</v>
      </c>
      <c r="E88" s="29">
        <v>1.7994791666665317</v>
      </c>
      <c r="F88" s="29">
        <v>0.80468749999993971</v>
      </c>
      <c r="G88" s="29">
        <v>14.63541666666557</v>
      </c>
      <c r="H88" s="29">
        <v>5.7291666666662369E-2</v>
      </c>
      <c r="I88" s="29">
        <v>2.6041666666664715E-2</v>
      </c>
      <c r="J88" s="29">
        <v>5.7291666666662369E-2</v>
      </c>
    </row>
    <row r="89" spans="1:10">
      <c r="A89" s="28">
        <v>3</v>
      </c>
      <c r="B89" s="29" t="s">
        <v>407</v>
      </c>
      <c r="C89" s="29">
        <v>1.3687499999999988</v>
      </c>
      <c r="D89" s="29">
        <v>8.9787499999999927</v>
      </c>
      <c r="E89" s="29">
        <v>2.1624999999999979</v>
      </c>
      <c r="F89" s="29">
        <v>0.93124999999999913</v>
      </c>
      <c r="G89" s="29">
        <v>17.481249999999985</v>
      </c>
      <c r="H89" s="29">
        <v>6.5624999999999947E-2</v>
      </c>
      <c r="I89" s="29">
        <v>3.1249999999999972E-2</v>
      </c>
      <c r="J89" s="29">
        <v>7.1874999999999925E-2</v>
      </c>
    </row>
    <row r="90" spans="1:10">
      <c r="A90" s="28">
        <v>3</v>
      </c>
      <c r="B90" s="29" t="s">
        <v>407</v>
      </c>
      <c r="C90" s="29">
        <v>1.7421875000001918</v>
      </c>
      <c r="D90" s="29">
        <v>11.551562500001273</v>
      </c>
      <c r="E90" s="29">
        <v>2.7578125000003033</v>
      </c>
      <c r="F90" s="29">
        <v>1.1953125000001317</v>
      </c>
      <c r="G90" s="29">
        <v>22.281250000002451</v>
      </c>
      <c r="H90" s="29">
        <v>8.2031250000009034E-2</v>
      </c>
      <c r="I90" s="29">
        <v>3.9062500000004302E-2</v>
      </c>
      <c r="J90" s="29">
        <v>9.3750000000010325E-2</v>
      </c>
    </row>
    <row r="91" spans="1:10">
      <c r="A91" s="28">
        <v>3</v>
      </c>
      <c r="B91" s="29" t="s">
        <v>408</v>
      </c>
      <c r="C91" s="29">
        <v>1.3124999999996587</v>
      </c>
      <c r="D91" s="29">
        <v>7.7927083333313076</v>
      </c>
      <c r="E91" s="29">
        <v>2.1458333333327753</v>
      </c>
      <c r="F91" s="29">
        <v>1.0364583333330639</v>
      </c>
      <c r="G91" s="29">
        <v>17.109374999995552</v>
      </c>
      <c r="H91" s="29">
        <v>6.7708333333315732E-2</v>
      </c>
      <c r="I91" s="29">
        <v>4.6874999999987808E-2</v>
      </c>
      <c r="J91" s="29">
        <v>6.7708333333315732E-2</v>
      </c>
    </row>
    <row r="92" spans="1:10">
      <c r="A92" s="28">
        <v>3</v>
      </c>
      <c r="B92" s="29" t="s">
        <v>408</v>
      </c>
      <c r="C92" s="29">
        <v>1.1328124999999674</v>
      </c>
      <c r="D92" s="29">
        <v>7.0671874999997986</v>
      </c>
      <c r="E92" s="29">
        <v>1.949218749999944</v>
      </c>
      <c r="F92" s="29">
        <v>0.91015624999997391</v>
      </c>
      <c r="G92" s="29">
        <v>15.363281249999558</v>
      </c>
      <c r="H92" s="29">
        <v>6.6406249999998099E-2</v>
      </c>
      <c r="I92" s="29">
        <v>4.2968749999998765E-2</v>
      </c>
      <c r="J92" s="29">
        <v>6.2499999999998217E-2</v>
      </c>
    </row>
    <row r="93" spans="1:10">
      <c r="A93" s="28">
        <v>3</v>
      </c>
      <c r="B93" s="29" t="s">
        <v>408</v>
      </c>
      <c r="C93" s="29">
        <v>1.3214285714282976</v>
      </c>
      <c r="D93" s="29">
        <v>8.4964285714268133</v>
      </c>
      <c r="E93" s="29">
        <v>2.3214285714280907</v>
      </c>
      <c r="F93" s="29">
        <v>1.0937499999997735</v>
      </c>
      <c r="G93" s="29">
        <v>18.160714285710522</v>
      </c>
      <c r="H93" s="29">
        <v>7.5892857142841441E-2</v>
      </c>
      <c r="I93" s="29">
        <v>4.9107142857132684E-2</v>
      </c>
      <c r="J93" s="29">
        <v>7.5892857142841441E-2</v>
      </c>
    </row>
    <row r="94" spans="1:10">
      <c r="A94" s="28">
        <v>3</v>
      </c>
      <c r="B94" s="29" t="s">
        <v>408</v>
      </c>
      <c r="C94" s="29">
        <v>1.401785714285424</v>
      </c>
      <c r="D94" s="29">
        <v>8.518749999998235</v>
      </c>
      <c r="E94" s="29">
        <v>2.3124999999995213</v>
      </c>
      <c r="F94" s="29">
        <v>1.1696428571426152</v>
      </c>
      <c r="G94" s="29">
        <v>17.995535714281985</v>
      </c>
      <c r="H94" s="29">
        <v>7.5892857142841441E-2</v>
      </c>
      <c r="I94" s="29">
        <v>4.9107142857132684E-2</v>
      </c>
      <c r="J94" s="29">
        <v>8.035714285712621E-2</v>
      </c>
    </row>
    <row r="95" spans="1:10">
      <c r="A95" s="28">
        <v>3</v>
      </c>
      <c r="B95" s="29" t="s">
        <v>409</v>
      </c>
      <c r="C95" s="29">
        <v>1.8677884615384546</v>
      </c>
      <c r="D95" s="29">
        <v>10.565865384615345</v>
      </c>
      <c r="E95" s="29">
        <v>2.3108974358974272</v>
      </c>
      <c r="F95" s="29">
        <v>1.146634615384611</v>
      </c>
      <c r="G95" s="29">
        <v>17.162660256410192</v>
      </c>
      <c r="H95" s="29">
        <v>5.0480769230769038E-2</v>
      </c>
      <c r="I95" s="29">
        <v>3.9262820512820366E-2</v>
      </c>
      <c r="J95" s="29">
        <v>6.5705128205127972E-2</v>
      </c>
    </row>
    <row r="96" spans="1:10">
      <c r="A96" s="28">
        <v>3</v>
      </c>
      <c r="B96" s="29" t="s">
        <v>409</v>
      </c>
      <c r="C96" s="29">
        <v>1.6484374999999705</v>
      </c>
      <c r="D96" s="29">
        <v>9.2915865384613703</v>
      </c>
      <c r="E96" s="29">
        <v>2.0631009615384244</v>
      </c>
      <c r="F96" s="29">
        <v>1.0576923076922886</v>
      </c>
      <c r="G96" s="29">
        <v>15.100360576922805</v>
      </c>
      <c r="H96" s="29">
        <v>4.4471153846153043E-2</v>
      </c>
      <c r="I96" s="29">
        <v>3.4254807692307078E-2</v>
      </c>
      <c r="J96" s="29">
        <v>5.9495192307691243E-2</v>
      </c>
    </row>
    <row r="97" spans="1:10">
      <c r="A97" s="28">
        <v>3</v>
      </c>
      <c r="B97" s="29" t="s">
        <v>409</v>
      </c>
      <c r="C97" s="29">
        <v>1.7909482758619919</v>
      </c>
      <c r="D97" s="29">
        <v>10.016379310344396</v>
      </c>
      <c r="E97" s="29">
        <v>2.2241379310343872</v>
      </c>
      <c r="F97" s="29">
        <v>1.1336206896551237</v>
      </c>
      <c r="G97" s="29">
        <v>16.595905172413079</v>
      </c>
      <c r="H97" s="29">
        <v>4.9568965517239244E-2</v>
      </c>
      <c r="I97" s="29">
        <v>3.7715517241377693E-2</v>
      </c>
      <c r="J97" s="29">
        <v>6.3577586206893813E-2</v>
      </c>
    </row>
    <row r="98" spans="1:10">
      <c r="A98" s="28">
        <v>3</v>
      </c>
      <c r="B98" s="29" t="s">
        <v>409</v>
      </c>
      <c r="C98" s="29">
        <v>1.6071428571428812</v>
      </c>
      <c r="D98" s="29">
        <v>8.808214285714417</v>
      </c>
      <c r="E98" s="29">
        <v>1.9973214285714587</v>
      </c>
      <c r="F98" s="29">
        <v>1.084821428571445</v>
      </c>
      <c r="G98" s="29">
        <v>14.730357142857365</v>
      </c>
      <c r="H98" s="29">
        <v>4.8214285714286438E-2</v>
      </c>
      <c r="I98" s="29">
        <v>3.3928571428571933E-2</v>
      </c>
      <c r="J98" s="29">
        <v>5.6250000000000841E-2</v>
      </c>
    </row>
    <row r="99" spans="1:10">
      <c r="A99" s="28">
        <v>3</v>
      </c>
      <c r="B99" s="29" t="s">
        <v>410</v>
      </c>
      <c r="C99" s="29">
        <v>1.7829861111110874</v>
      </c>
      <c r="D99" s="29">
        <v>7.6548611111110105</v>
      </c>
      <c r="E99" s="29">
        <v>1.8003472222221981</v>
      </c>
      <c r="F99" s="29">
        <v>0.82465277777776691</v>
      </c>
      <c r="G99" s="29">
        <v>15.307291666666465</v>
      </c>
      <c r="H99" s="29">
        <v>5.2083333333332642E-2</v>
      </c>
      <c r="I99" s="29">
        <v>2.7777777777777412E-2</v>
      </c>
      <c r="J99" s="29">
        <v>6.5972222222221349E-2</v>
      </c>
    </row>
    <row r="100" spans="1:10">
      <c r="A100" s="28">
        <v>3</v>
      </c>
      <c r="B100" s="29" t="s">
        <v>410</v>
      </c>
      <c r="C100" s="29">
        <v>1.6911764705882006</v>
      </c>
      <c r="D100" s="29">
        <v>7.4948529411763172</v>
      </c>
      <c r="E100" s="29">
        <v>1.7647058823529049</v>
      </c>
      <c r="F100" s="29">
        <v>0.83639705882351223</v>
      </c>
      <c r="G100" s="29">
        <v>15.123161764705573</v>
      </c>
      <c r="H100" s="29">
        <v>5.1470588235293067E-2</v>
      </c>
      <c r="I100" s="29">
        <v>2.757352941176414E-2</v>
      </c>
      <c r="J100" s="29">
        <v>6.6176470588233935E-2</v>
      </c>
    </row>
    <row r="101" spans="1:10">
      <c r="A101" s="28">
        <v>3</v>
      </c>
      <c r="B101" s="29" t="s">
        <v>410</v>
      </c>
      <c r="C101" s="29">
        <v>1.7003676470590108</v>
      </c>
      <c r="D101" s="29">
        <v>7.7797794117655625</v>
      </c>
      <c r="E101" s="29">
        <v>1.8253676470590245</v>
      </c>
      <c r="F101" s="29">
        <v>0.86213235294127144</v>
      </c>
      <c r="G101" s="29">
        <v>15.632352941178192</v>
      </c>
      <c r="H101" s="29">
        <v>5.5147058823535489E-2</v>
      </c>
      <c r="I101" s="29">
        <v>2.7573529411767744E-2</v>
      </c>
      <c r="J101" s="29">
        <v>6.8014705882360429E-2</v>
      </c>
    </row>
    <row r="102" spans="1:10">
      <c r="A102" s="28">
        <v>3</v>
      </c>
      <c r="B102" s="29" t="s">
        <v>410</v>
      </c>
      <c r="C102" s="29">
        <v>2.2926136363634262</v>
      </c>
      <c r="D102" s="29">
        <v>8.864204545453731</v>
      </c>
      <c r="E102" s="29">
        <v>2.1164772727270784</v>
      </c>
      <c r="F102" s="29">
        <v>1.039772727272632</v>
      </c>
      <c r="G102" s="29">
        <v>18.292613636361956</v>
      </c>
      <c r="H102" s="29">
        <v>7.9545454545447258E-2</v>
      </c>
      <c r="I102" s="29">
        <v>3.1249999999997131E-2</v>
      </c>
      <c r="J102" s="29">
        <v>9.0909090909082571E-2</v>
      </c>
    </row>
    <row r="103" spans="1:10">
      <c r="A103" s="28">
        <v>3</v>
      </c>
      <c r="B103" s="29" t="s">
        <v>411</v>
      </c>
      <c r="C103" s="29">
        <v>2.2526041666667065</v>
      </c>
      <c r="D103" s="29">
        <v>9.0343750000001588</v>
      </c>
      <c r="E103" s="29">
        <v>1.9869791666667016</v>
      </c>
      <c r="F103" s="29">
        <v>1.0026041666666843</v>
      </c>
      <c r="G103" s="29">
        <v>16.807291666666963</v>
      </c>
      <c r="H103" s="29">
        <v>5.729166666666767E-2</v>
      </c>
      <c r="I103" s="29">
        <v>2.3437500000000409E-2</v>
      </c>
      <c r="J103" s="29">
        <v>5.9895833333334383E-2</v>
      </c>
    </row>
    <row r="104" spans="1:10">
      <c r="A104" s="28">
        <v>3</v>
      </c>
      <c r="B104" s="29" t="s">
        <v>411</v>
      </c>
      <c r="C104" s="29">
        <v>1.9665178571427617</v>
      </c>
      <c r="D104" s="29">
        <v>8.9066964285709957</v>
      </c>
      <c r="E104" s="29">
        <v>1.912946428571336</v>
      </c>
      <c r="F104" s="29">
        <v>0.97767857142852399</v>
      </c>
      <c r="G104" s="29">
        <v>16.140624999999218</v>
      </c>
      <c r="H104" s="29">
        <v>5.1339285714283221E-2</v>
      </c>
      <c r="I104" s="29">
        <v>2.2321428571427489E-2</v>
      </c>
      <c r="J104" s="29">
        <v>6.0267857142854223E-2</v>
      </c>
    </row>
    <row r="105" spans="1:10">
      <c r="A105" s="28">
        <v>3</v>
      </c>
      <c r="B105" s="29" t="s">
        <v>411</v>
      </c>
      <c r="C105" s="29">
        <v>2.0750000000002284</v>
      </c>
      <c r="D105" s="29">
        <v>9.4712500000010422</v>
      </c>
      <c r="E105" s="29">
        <v>2.0104166666668881</v>
      </c>
      <c r="F105" s="29">
        <v>1.0541666666667828</v>
      </c>
      <c r="G105" s="29">
        <v>16.977083333335202</v>
      </c>
      <c r="H105" s="29">
        <v>5.4166666666672636E-2</v>
      </c>
      <c r="I105" s="29">
        <v>2.2916666666669187E-2</v>
      </c>
      <c r="J105" s="29">
        <v>6.2500000000006883E-2</v>
      </c>
    </row>
    <row r="106" spans="1:10">
      <c r="A106" s="28">
        <v>3</v>
      </c>
      <c r="B106" s="29" t="s">
        <v>411</v>
      </c>
      <c r="C106" s="29">
        <v>1.9086538461537306</v>
      </c>
      <c r="D106" s="29">
        <v>8.4740384615379476</v>
      </c>
      <c r="E106" s="29">
        <v>1.838942307692196</v>
      </c>
      <c r="F106" s="29">
        <v>0.95432692307686529</v>
      </c>
      <c r="G106" s="29">
        <v>15.579326923075978</v>
      </c>
      <c r="H106" s="29">
        <v>5.0480769230766172E-2</v>
      </c>
      <c r="I106" s="29">
        <v>2.1634615384614069E-2</v>
      </c>
      <c r="J106" s="29">
        <v>5.5288461538458178E-2</v>
      </c>
    </row>
    <row r="107" spans="1:10">
      <c r="A107" s="28">
        <v>3</v>
      </c>
      <c r="B107" s="29" t="s">
        <v>412</v>
      </c>
      <c r="C107" s="29">
        <v>1.9246323529411369</v>
      </c>
      <c r="D107" s="29">
        <v>10.16948529411744</v>
      </c>
      <c r="E107" s="29">
        <v>2.4264705882352446</v>
      </c>
      <c r="F107" s="29">
        <v>1.0073529411764501</v>
      </c>
      <c r="G107" s="29">
        <v>18.637867647058442</v>
      </c>
      <c r="H107" s="29">
        <v>5.5147058823528279E-2</v>
      </c>
      <c r="I107" s="29">
        <v>4.9632352941175455E-2</v>
      </c>
      <c r="J107" s="29">
        <v>7.1691176470586759E-2</v>
      </c>
    </row>
    <row r="108" spans="1:10">
      <c r="A108" s="28">
        <v>3</v>
      </c>
      <c r="B108" s="29" t="s">
        <v>412</v>
      </c>
      <c r="C108" s="29">
        <v>2.3984374999999312</v>
      </c>
      <c r="D108" s="29">
        <v>12.685937499999639</v>
      </c>
      <c r="E108" s="29">
        <v>3.0195312499999134</v>
      </c>
      <c r="F108" s="29">
        <v>1.2773437499999636</v>
      </c>
      <c r="G108" s="29">
        <v>22.980468749999339</v>
      </c>
      <c r="H108" s="29">
        <v>6.8359374999998057E-2</v>
      </c>
      <c r="I108" s="29">
        <v>6.0546874999998265E-2</v>
      </c>
      <c r="J108" s="29">
        <v>8.3984374999997585E-2</v>
      </c>
    </row>
    <row r="109" spans="1:10">
      <c r="A109" s="28">
        <v>3</v>
      </c>
      <c r="B109" s="29" t="s">
        <v>412</v>
      </c>
      <c r="C109" s="29">
        <v>1.9079861111110856</v>
      </c>
      <c r="D109" s="29">
        <v>10.076736111110977</v>
      </c>
      <c r="E109" s="29">
        <v>2.3975694444444127</v>
      </c>
      <c r="F109" s="29">
        <v>1.0381944444444307</v>
      </c>
      <c r="G109" s="29">
        <v>18.164930555555316</v>
      </c>
      <c r="H109" s="29">
        <v>5.2083333333332642E-2</v>
      </c>
      <c r="I109" s="29">
        <v>4.8611111111110474E-2</v>
      </c>
      <c r="J109" s="29">
        <v>6.7708333333332441E-2</v>
      </c>
    </row>
    <row r="110" spans="1:10">
      <c r="A110" s="28">
        <v>3</v>
      </c>
      <c r="B110" s="29" t="s">
        <v>412</v>
      </c>
      <c r="C110" s="29">
        <v>1.707589285714203</v>
      </c>
      <c r="D110" s="29">
        <v>8.8709821428567128</v>
      </c>
      <c r="E110" s="29">
        <v>2.1361607142856109</v>
      </c>
      <c r="F110" s="29">
        <v>0.8950892857142424</v>
      </c>
      <c r="G110" s="29">
        <v>16.667410714284905</v>
      </c>
      <c r="H110" s="29">
        <v>4.9107142857140469E-2</v>
      </c>
      <c r="I110" s="29">
        <v>4.2410714285712227E-2</v>
      </c>
      <c r="J110" s="29">
        <v>6.0267857142854223E-2</v>
      </c>
    </row>
    <row r="111" spans="1:10">
      <c r="A111" s="28">
        <v>3</v>
      </c>
      <c r="B111" s="29" t="s">
        <v>413</v>
      </c>
      <c r="C111" s="29">
        <v>2.9283088235297345</v>
      </c>
      <c r="D111" s="29">
        <v>6.8183823529419278</v>
      </c>
      <c r="E111" s="29">
        <v>1.7775735294119606</v>
      </c>
      <c r="F111" s="29">
        <v>0.70588235294125423</v>
      </c>
      <c r="G111" s="29">
        <v>16.834558823531264</v>
      </c>
      <c r="H111" s="29">
        <v>7.7205882352949687E-2</v>
      </c>
      <c r="I111" s="29">
        <v>4.0441176470592685E-2</v>
      </c>
      <c r="J111" s="29">
        <v>9.0073529411774628E-2</v>
      </c>
    </row>
    <row r="112" spans="1:10">
      <c r="A112" s="28">
        <v>3</v>
      </c>
      <c r="B112" s="29" t="s">
        <v>413</v>
      </c>
      <c r="C112" s="29">
        <v>3.0999999999999974</v>
      </c>
      <c r="D112" s="29">
        <v>7.3112499999999931</v>
      </c>
      <c r="E112" s="29">
        <v>1.8984374999999984</v>
      </c>
      <c r="F112" s="29">
        <v>0.74687499999999929</v>
      </c>
      <c r="G112" s="29">
        <v>17.418749999999985</v>
      </c>
      <c r="H112" s="29">
        <v>7.9687499999999925E-2</v>
      </c>
      <c r="I112" s="29">
        <v>4.2187499999999968E-2</v>
      </c>
      <c r="J112" s="29">
        <v>7.9687499999999925E-2</v>
      </c>
    </row>
    <row r="113" spans="1:10">
      <c r="A113" s="28">
        <v>3</v>
      </c>
      <c r="B113" s="29" t="s">
        <v>413</v>
      </c>
      <c r="C113" s="29">
        <v>2.9753289473684013</v>
      </c>
      <c r="D113" s="29">
        <v>7.0118421052631117</v>
      </c>
      <c r="E113" s="29">
        <v>1.82565789473683</v>
      </c>
      <c r="F113" s="29">
        <v>0.73190789473683715</v>
      </c>
      <c r="G113" s="29">
        <v>16.815789473684099</v>
      </c>
      <c r="H113" s="29">
        <v>8.3881578947367849E-2</v>
      </c>
      <c r="I113" s="29">
        <v>4.1118421052631304E-2</v>
      </c>
      <c r="J113" s="29">
        <v>7.7302631578946845E-2</v>
      </c>
    </row>
    <row r="114" spans="1:10">
      <c r="A114" s="28">
        <v>3</v>
      </c>
      <c r="B114" s="29" t="s">
        <v>413</v>
      </c>
      <c r="C114" s="29">
        <v>2.9355468749999156</v>
      </c>
      <c r="D114" s="29">
        <v>6.9183593749998025</v>
      </c>
      <c r="E114" s="29">
        <v>1.7988281249999487</v>
      </c>
      <c r="F114" s="29">
        <v>0.82421874999997635</v>
      </c>
      <c r="G114" s="29">
        <v>16.943359374999517</v>
      </c>
      <c r="H114" s="29">
        <v>8.3984374999997585E-2</v>
      </c>
      <c r="I114" s="29">
        <v>4.1015624999998827E-2</v>
      </c>
      <c r="J114" s="29">
        <v>7.8124999999997766E-2</v>
      </c>
    </row>
    <row r="115" spans="1:10">
      <c r="A115" s="28">
        <v>3</v>
      </c>
      <c r="B115" s="29" t="s">
        <v>414</v>
      </c>
      <c r="C115" s="29">
        <v>2.5585937500001044</v>
      </c>
      <c r="D115" s="29">
        <v>6.1937500000002528</v>
      </c>
      <c r="E115" s="29">
        <v>1.5351562500000626</v>
      </c>
      <c r="F115" s="29">
        <v>1.1562500000000471</v>
      </c>
      <c r="G115" s="29">
        <v>12.652343750000515</v>
      </c>
      <c r="H115" s="29">
        <v>7.4218750000003025E-2</v>
      </c>
      <c r="I115" s="29">
        <v>2.1484375000000874E-2</v>
      </c>
      <c r="J115" s="29">
        <v>6.054687500000247E-2</v>
      </c>
    </row>
    <row r="116" spans="1:10">
      <c r="A116" s="28">
        <v>3</v>
      </c>
      <c r="B116" s="29" t="s">
        <v>414</v>
      </c>
      <c r="C116" s="29">
        <v>2.9151785714288923</v>
      </c>
      <c r="D116" s="29">
        <v>7.2839285714293744</v>
      </c>
      <c r="E116" s="29">
        <v>1.7745535714287668</v>
      </c>
      <c r="F116" s="29">
        <v>1.1941964285715601</v>
      </c>
      <c r="G116" s="29">
        <v>14.591517857144465</v>
      </c>
      <c r="H116" s="29">
        <v>9.151785714286724E-2</v>
      </c>
      <c r="I116" s="29">
        <v>2.4553571428574131E-2</v>
      </c>
      <c r="J116" s="29">
        <v>7.1428571428579293E-2</v>
      </c>
    </row>
    <row r="117" spans="1:10">
      <c r="A117" s="28">
        <v>3</v>
      </c>
      <c r="B117" s="29" t="s">
        <v>414</v>
      </c>
      <c r="C117" s="29">
        <v>2.5089285714286489</v>
      </c>
      <c r="D117" s="29">
        <v>6.1299107142859031</v>
      </c>
      <c r="E117" s="29">
        <v>1.5156250000000469</v>
      </c>
      <c r="F117" s="29">
        <v>1.0401785714286036</v>
      </c>
      <c r="G117" s="29">
        <v>12.531250000000385</v>
      </c>
      <c r="H117" s="29">
        <v>7.3660714285716564E-2</v>
      </c>
      <c r="I117" s="29">
        <v>2.0089285714286333E-2</v>
      </c>
      <c r="J117" s="29">
        <v>5.357142857143022E-2</v>
      </c>
    </row>
    <row r="118" spans="1:10">
      <c r="A118" s="28">
        <v>3</v>
      </c>
      <c r="B118" s="29" t="s">
        <v>414</v>
      </c>
      <c r="C118" s="29">
        <v>3.4857954545454866</v>
      </c>
      <c r="D118" s="29">
        <v>8.8244318181818997</v>
      </c>
      <c r="E118" s="29">
        <v>2.1505681818182016</v>
      </c>
      <c r="F118" s="29">
        <v>1.3522727272727395</v>
      </c>
      <c r="G118" s="29">
        <v>17.741477272727437</v>
      </c>
      <c r="H118" s="29">
        <v>0.10795454545454644</v>
      </c>
      <c r="I118" s="29">
        <v>2.8409090909091172E-2</v>
      </c>
      <c r="J118" s="29">
        <v>7.3863636363637047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plicates</vt:lpstr>
      <vt:lpstr>Raw Ox, thermal, cadmium</vt:lpstr>
      <vt:lpstr>Raw Metal analysis</vt:lpstr>
    </vt:vector>
  </TitlesOfParts>
  <Company>US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Dalton</dc:creator>
  <cp:lastModifiedBy>Hans Dalton</cp:lastModifiedBy>
  <dcterms:created xsi:type="dcterms:W3CDTF">2017-09-15T04:37:43Z</dcterms:created>
  <dcterms:modified xsi:type="dcterms:W3CDTF">2018-05-28T01:15:07Z</dcterms:modified>
</cp:coreProperties>
</file>